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s9/Desktop/HCP_sex_diff_fMRI/manuscript/toAlexSteve/submission/revision/Revision_with_armin_comments/toCoauthors/Submitted/FinalFormat/"/>
    </mc:Choice>
  </mc:AlternateContent>
  <xr:revisionPtr revIDLastSave="0" documentId="8_{37E63666-E308-AA45-8622-A7C0E00AAC45}" xr6:coauthVersionLast="47" xr6:coauthVersionMax="47" xr10:uidLastSave="{00000000-0000-0000-0000-000000000000}"/>
  <bookViews>
    <workbookView xWindow="5580" yWindow="2300" windowWidth="27640" windowHeight="16940" xr2:uid="{A7F897F0-03AA-AF48-8201-274424AEBFD3}"/>
  </bookViews>
  <sheets>
    <sheet name="S6SDAoverlapSDV" sheetId="1" r:id="rId1"/>
  </sheets>
  <definedNames>
    <definedName name="_xlnm._FilterDatabase" localSheetId="0" hidden="1">S6SDAoverlapSDV!$A$1:$N$3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6" i="1"/>
  <c r="F216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297" i="1"/>
  <c r="F297" i="1"/>
  <c r="E298" i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F308" i="1"/>
  <c r="E309" i="1"/>
  <c r="F309" i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E317" i="1"/>
  <c r="F317" i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E325" i="1"/>
  <c r="F325" i="1"/>
  <c r="E326" i="1"/>
  <c r="F326" i="1"/>
  <c r="E327" i="1"/>
  <c r="F327" i="1"/>
  <c r="E328" i="1"/>
  <c r="F328" i="1"/>
  <c r="E329" i="1"/>
  <c r="F329" i="1"/>
  <c r="E330" i="1"/>
  <c r="F330" i="1"/>
  <c r="E331" i="1"/>
  <c r="F331" i="1"/>
  <c r="E332" i="1"/>
  <c r="F332" i="1"/>
  <c r="E333" i="1"/>
  <c r="F333" i="1"/>
  <c r="E334" i="1"/>
  <c r="F334" i="1"/>
  <c r="E335" i="1"/>
  <c r="F335" i="1"/>
  <c r="E336" i="1"/>
  <c r="F336" i="1"/>
  <c r="E337" i="1"/>
  <c r="F337" i="1"/>
  <c r="E338" i="1"/>
  <c r="F338" i="1"/>
  <c r="E339" i="1"/>
  <c r="F339" i="1"/>
  <c r="E340" i="1"/>
  <c r="F340" i="1"/>
  <c r="E341" i="1"/>
  <c r="F341" i="1"/>
  <c r="E342" i="1"/>
  <c r="F342" i="1"/>
  <c r="E343" i="1"/>
  <c r="F343" i="1"/>
  <c r="E344" i="1"/>
  <c r="F344" i="1"/>
  <c r="E345" i="1"/>
  <c r="F345" i="1"/>
  <c r="E346" i="1"/>
  <c r="F346" i="1"/>
  <c r="E347" i="1"/>
  <c r="F347" i="1"/>
  <c r="E348" i="1"/>
  <c r="F348" i="1"/>
  <c r="E349" i="1"/>
  <c r="F349" i="1"/>
  <c r="E350" i="1"/>
  <c r="F350" i="1"/>
  <c r="E351" i="1"/>
  <c r="F351" i="1"/>
  <c r="E352" i="1"/>
  <c r="F352" i="1"/>
  <c r="E353" i="1"/>
  <c r="F353" i="1"/>
  <c r="E354" i="1"/>
  <c r="F354" i="1"/>
  <c r="E355" i="1"/>
  <c r="F355" i="1"/>
  <c r="E356" i="1"/>
  <c r="F356" i="1"/>
  <c r="E357" i="1"/>
  <c r="F357" i="1"/>
  <c r="E358" i="1"/>
  <c r="F358" i="1"/>
  <c r="E359" i="1"/>
  <c r="F359" i="1"/>
  <c r="E360" i="1"/>
  <c r="F360" i="1"/>
  <c r="E361" i="1"/>
  <c r="F361" i="1"/>
  <c r="E362" i="1"/>
  <c r="F362" i="1"/>
  <c r="E363" i="1"/>
  <c r="F363" i="1"/>
</calcChain>
</file>

<file path=xl/sharedStrings.xml><?xml version="1.0" encoding="utf-8"?>
<sst xmlns="http://schemas.openxmlformats.org/spreadsheetml/2006/main" count="368" uniqueCount="368">
  <si>
    <t>R_p24</t>
  </si>
  <si>
    <t>R_a32pr</t>
  </si>
  <si>
    <t>R_PI</t>
  </si>
  <si>
    <t>R_TE1m</t>
  </si>
  <si>
    <t>R_STSva</t>
  </si>
  <si>
    <t>R_A4</t>
  </si>
  <si>
    <t>R_LBelt</t>
  </si>
  <si>
    <t>R_MBelt</t>
  </si>
  <si>
    <t>R_TGv</t>
  </si>
  <si>
    <t>R_p47r</t>
  </si>
  <si>
    <t>R_p10p</t>
  </si>
  <si>
    <t>R_FOP5</t>
  </si>
  <si>
    <t>R_Ig</t>
  </si>
  <si>
    <t>R_PoI1</t>
  </si>
  <si>
    <t>R_pOFC</t>
  </si>
  <si>
    <t>R_s32</t>
  </si>
  <si>
    <t>R_25</t>
  </si>
  <si>
    <t>R_VVC</t>
  </si>
  <si>
    <t>R_31a</t>
  </si>
  <si>
    <t>R_31pd</t>
  </si>
  <si>
    <t>R_VMV2</t>
  </si>
  <si>
    <t>R_LO3</t>
  </si>
  <si>
    <t>R_V3CD</t>
  </si>
  <si>
    <t>R_FST</t>
  </si>
  <si>
    <t>R_V4t</t>
  </si>
  <si>
    <t>R_PHA2</t>
  </si>
  <si>
    <t>R_VMV3</t>
  </si>
  <si>
    <t>R_VMV1</t>
  </si>
  <si>
    <t>R_V6A</t>
  </si>
  <si>
    <t>R_PGs</t>
  </si>
  <si>
    <t>R_PGi</t>
  </si>
  <si>
    <t>R_PFm</t>
  </si>
  <si>
    <t>R_PF</t>
  </si>
  <si>
    <t>R_PFop</t>
  </si>
  <si>
    <t>R_IP0</t>
  </si>
  <si>
    <t>R_IP1</t>
  </si>
  <si>
    <t>R_IP2</t>
  </si>
  <si>
    <t>R_PGp</t>
  </si>
  <si>
    <t>R_DVT</t>
  </si>
  <si>
    <t>R_TPOJ3</t>
  </si>
  <si>
    <t>R_TPOJ2</t>
  </si>
  <si>
    <t>R_TPOJ1</t>
  </si>
  <si>
    <t>R_PH</t>
  </si>
  <si>
    <t>R_PHT</t>
  </si>
  <si>
    <t>R_TE2p</t>
  </si>
  <si>
    <t>R_TF</t>
  </si>
  <si>
    <t>R_TE2a</t>
  </si>
  <si>
    <t>R_TE1p</t>
  </si>
  <si>
    <t>R_TE1a</t>
  </si>
  <si>
    <t>R_TGd</t>
  </si>
  <si>
    <t>R_STSvp</t>
  </si>
  <si>
    <t>R_STSdp</t>
  </si>
  <si>
    <t>R_STSda</t>
  </si>
  <si>
    <t>R_PHA3</t>
  </si>
  <si>
    <t>R_PHA1</t>
  </si>
  <si>
    <t>R_A5</t>
  </si>
  <si>
    <t>R_PBelt</t>
  </si>
  <si>
    <t>R_STGa</t>
  </si>
  <si>
    <t>R_PeEc</t>
  </si>
  <si>
    <t>R_ProS</t>
  </si>
  <si>
    <t>R_H</t>
  </si>
  <si>
    <t>R_PreS</t>
  </si>
  <si>
    <t>R_EC</t>
  </si>
  <si>
    <t>R_AIP</t>
  </si>
  <si>
    <t>R_PFt</t>
  </si>
  <si>
    <t>R_FOP2</t>
  </si>
  <si>
    <t>R_FOP3</t>
  </si>
  <si>
    <t>R_FOP1</t>
  </si>
  <si>
    <t>R_AAIC</t>
  </si>
  <si>
    <t>R_AVI</t>
  </si>
  <si>
    <t>R_Pir</t>
  </si>
  <si>
    <t>R_MI</t>
  </si>
  <si>
    <t>R_FOP4</t>
  </si>
  <si>
    <t>R_TA2</t>
  </si>
  <si>
    <t>R_PoI2</t>
  </si>
  <si>
    <t>R_PFcm</t>
  </si>
  <si>
    <t>R_RI</t>
  </si>
  <si>
    <t>R_52</t>
  </si>
  <si>
    <t>R_OP2-3</t>
  </si>
  <si>
    <t>R_OP1</t>
  </si>
  <si>
    <t>R_OP4</t>
  </si>
  <si>
    <t>R_43</t>
  </si>
  <si>
    <t>R_s6-8</t>
  </si>
  <si>
    <t>R_i6-8</t>
  </si>
  <si>
    <t>R_6a</t>
  </si>
  <si>
    <t>R_LIPd</t>
  </si>
  <si>
    <t>R_47s</t>
  </si>
  <si>
    <t>R_OFC</t>
  </si>
  <si>
    <t>R_13l</t>
  </si>
  <si>
    <t>R_11l</t>
  </si>
  <si>
    <t>R_10pp</t>
  </si>
  <si>
    <t>R_a10p</t>
  </si>
  <si>
    <t>R_10v</t>
  </si>
  <si>
    <t>R_9a</t>
  </si>
  <si>
    <t>R_9-46d</t>
  </si>
  <si>
    <t>R_a9-46v</t>
  </si>
  <si>
    <t>R_46</t>
  </si>
  <si>
    <t>R_p9-46v</t>
  </si>
  <si>
    <t>R_IFSa</t>
  </si>
  <si>
    <t>R_IFSp</t>
  </si>
  <si>
    <t>R_IFJp</t>
  </si>
  <si>
    <t>R_IFJa</t>
  </si>
  <si>
    <t>R_6r</t>
  </si>
  <si>
    <t>R_a47r</t>
  </si>
  <si>
    <t>R_47l</t>
  </si>
  <si>
    <t>R_45</t>
  </si>
  <si>
    <t>R_44</t>
  </si>
  <si>
    <t>R_8C</t>
  </si>
  <si>
    <t>R_10d</t>
  </si>
  <si>
    <t>R_9p</t>
  </si>
  <si>
    <t>R_8BL</t>
  </si>
  <si>
    <t>R_9m</t>
  </si>
  <si>
    <t>R_8Ad</t>
  </si>
  <si>
    <t>R_8Av</t>
  </si>
  <si>
    <t>R_47m</t>
  </si>
  <si>
    <t>R_10r</t>
  </si>
  <si>
    <t>R_p32</t>
  </si>
  <si>
    <t>R_8BM</t>
  </si>
  <si>
    <t>R_d32</t>
  </si>
  <si>
    <t>R_a24</t>
  </si>
  <si>
    <t>R_p32pr</t>
  </si>
  <si>
    <t>R_a24pr</t>
  </si>
  <si>
    <t>R_33pr</t>
  </si>
  <si>
    <t>R_p24pr</t>
  </si>
  <si>
    <t>R_6v</t>
  </si>
  <si>
    <t>R_6mp</t>
  </si>
  <si>
    <t>R_6d</t>
  </si>
  <si>
    <t>R_3a</t>
  </si>
  <si>
    <t>R_2</t>
  </si>
  <si>
    <t>R_1</t>
  </si>
  <si>
    <t>R_MIP</t>
  </si>
  <si>
    <t>R_VIP</t>
  </si>
  <si>
    <t>R_LIPv</t>
  </si>
  <si>
    <t>R_7PC</t>
  </si>
  <si>
    <t>R_7PL</t>
  </si>
  <si>
    <t>R_7Am</t>
  </si>
  <si>
    <t>R_6ma</t>
  </si>
  <si>
    <t>R_SCEF</t>
  </si>
  <si>
    <t>R_7AL</t>
  </si>
  <si>
    <t>R_24dv</t>
  </si>
  <si>
    <t>R_24dd</t>
  </si>
  <si>
    <t>R_5L</t>
  </si>
  <si>
    <t>R_23c</t>
  </si>
  <si>
    <t>R_5mv</t>
  </si>
  <si>
    <t>R_5m</t>
  </si>
  <si>
    <t>R_31pv</t>
  </si>
  <si>
    <t>R_d23ab</t>
  </si>
  <si>
    <t>R_v23ab</t>
  </si>
  <si>
    <t>R_23d</t>
  </si>
  <si>
    <t>R_POS1</t>
  </si>
  <si>
    <t>R_7m</t>
  </si>
  <si>
    <t>R_7Pm</t>
  </si>
  <si>
    <t>R_STV</t>
  </si>
  <si>
    <t>R_PCV</t>
  </si>
  <si>
    <t>R_SFL</t>
  </si>
  <si>
    <t>R_PSL</t>
  </si>
  <si>
    <t>R_A1</t>
  </si>
  <si>
    <t>R_MT</t>
  </si>
  <si>
    <t>R_PIT</t>
  </si>
  <si>
    <t>R_LO2</t>
  </si>
  <si>
    <t>R_LO1</t>
  </si>
  <si>
    <t>R_V3B</t>
  </si>
  <si>
    <t>R_FFC</t>
  </si>
  <si>
    <t>R_IPS1</t>
  </si>
  <si>
    <t>R_V7</t>
  </si>
  <si>
    <t>R_POS2</t>
  </si>
  <si>
    <t>R_RSC</t>
  </si>
  <si>
    <t>R_V3A</t>
  </si>
  <si>
    <t>R_55b</t>
  </si>
  <si>
    <t>R_PEF</t>
  </si>
  <si>
    <t>R_FEF</t>
  </si>
  <si>
    <t>R_3b</t>
  </si>
  <si>
    <t>R_4</t>
  </si>
  <si>
    <t>R_V8</t>
  </si>
  <si>
    <t>R_V4</t>
  </si>
  <si>
    <t>R_V3</t>
  </si>
  <si>
    <t>R_V2</t>
  </si>
  <si>
    <t>R_V6</t>
  </si>
  <si>
    <t>R_MST</t>
  </si>
  <si>
    <t>R_V1</t>
  </si>
  <si>
    <t>L_p24</t>
  </si>
  <si>
    <t>L_a32pr</t>
  </si>
  <si>
    <t>L_PI</t>
  </si>
  <si>
    <t>L_TE1m</t>
  </si>
  <si>
    <t>L_STSva</t>
  </si>
  <si>
    <t>L_A4</t>
  </si>
  <si>
    <t>L_LBelt</t>
  </si>
  <si>
    <t>L_MBelt</t>
  </si>
  <si>
    <t>L_TGv</t>
  </si>
  <si>
    <t>L_p47r</t>
  </si>
  <si>
    <t>L_p10p</t>
  </si>
  <si>
    <t>L_FOP5</t>
  </si>
  <si>
    <t>L_Ig</t>
  </si>
  <si>
    <t>L_PoI1</t>
  </si>
  <si>
    <t>L_pOFC</t>
  </si>
  <si>
    <t>L_s32</t>
  </si>
  <si>
    <t>L_25</t>
  </si>
  <si>
    <t>L_VVC</t>
  </si>
  <si>
    <t>L_31a</t>
  </si>
  <si>
    <t>L_31pd</t>
  </si>
  <si>
    <t>L_VMV2</t>
  </si>
  <si>
    <t>L_LO3</t>
  </si>
  <si>
    <t>L_V3CD</t>
  </si>
  <si>
    <t>L_FST</t>
  </si>
  <si>
    <t>L_V4t</t>
  </si>
  <si>
    <t>L_PHA2</t>
  </si>
  <si>
    <t>L_VMV3</t>
  </si>
  <si>
    <t>L_VMV1</t>
  </si>
  <si>
    <t>L_V6A</t>
  </si>
  <si>
    <t>L_PGs</t>
  </si>
  <si>
    <t>L_PGi</t>
  </si>
  <si>
    <t>L_PFm</t>
  </si>
  <si>
    <t>L_PF</t>
  </si>
  <si>
    <t>L_PFop</t>
  </si>
  <si>
    <t>L_IP0</t>
  </si>
  <si>
    <t>L_IP1</t>
  </si>
  <si>
    <t>L_IP2</t>
  </si>
  <si>
    <t>L_PGp</t>
  </si>
  <si>
    <t>L_DVT</t>
  </si>
  <si>
    <t>L_TPOJ3</t>
  </si>
  <si>
    <t>L_TPOJ2</t>
  </si>
  <si>
    <t>L_TPOJ1</t>
  </si>
  <si>
    <t>L_PH</t>
  </si>
  <si>
    <t>L_PHT</t>
  </si>
  <si>
    <t>L_TE2p</t>
  </si>
  <si>
    <t>L_TF</t>
  </si>
  <si>
    <t>L_TE2a</t>
  </si>
  <si>
    <t>L_TE1p</t>
  </si>
  <si>
    <t>L_TE1a</t>
  </si>
  <si>
    <t>L_TGd</t>
  </si>
  <si>
    <t>L_STSvp</t>
  </si>
  <si>
    <t>L_STSdp</t>
  </si>
  <si>
    <t>L_STSda</t>
  </si>
  <si>
    <t>L_PHA3</t>
  </si>
  <si>
    <t>L_PHA1</t>
  </si>
  <si>
    <t>L_A5</t>
  </si>
  <si>
    <t>L_PBelt</t>
  </si>
  <si>
    <t>L_STGa</t>
  </si>
  <si>
    <t>L_PeEc</t>
  </si>
  <si>
    <t>L_ProS</t>
  </si>
  <si>
    <t>L_H</t>
  </si>
  <si>
    <t>L_PreS</t>
  </si>
  <si>
    <t>L_EC</t>
  </si>
  <si>
    <t>L_AIP</t>
  </si>
  <si>
    <t>L_PFt</t>
  </si>
  <si>
    <t>L_FOP2</t>
  </si>
  <si>
    <t>L_FOP3</t>
  </si>
  <si>
    <t>L_FOP1</t>
  </si>
  <si>
    <t>L_AAIC</t>
  </si>
  <si>
    <t>L_AVI</t>
  </si>
  <si>
    <t>L_Pir</t>
  </si>
  <si>
    <t>L_MI</t>
  </si>
  <si>
    <t>L_FOP4</t>
  </si>
  <si>
    <t>L_TA2</t>
  </si>
  <si>
    <t>L_PoI2</t>
  </si>
  <si>
    <t>L_PFcm</t>
  </si>
  <si>
    <t>L_RI</t>
  </si>
  <si>
    <t>L_52</t>
  </si>
  <si>
    <t>L_OP2-3</t>
  </si>
  <si>
    <t>L_OP1</t>
  </si>
  <si>
    <t>L_OP4</t>
  </si>
  <si>
    <t>L_43</t>
  </si>
  <si>
    <t>L_s6-8</t>
  </si>
  <si>
    <t>L_i6-8</t>
  </si>
  <si>
    <t>L_6a</t>
  </si>
  <si>
    <t>L_LIPd</t>
  </si>
  <si>
    <t>L_47s</t>
  </si>
  <si>
    <t>L_OFC</t>
  </si>
  <si>
    <t>L_13l</t>
  </si>
  <si>
    <t>L_11l</t>
  </si>
  <si>
    <t>L_10pp</t>
  </si>
  <si>
    <t>L_a10p</t>
  </si>
  <si>
    <t>L_10v</t>
  </si>
  <si>
    <t>L_9a</t>
  </si>
  <si>
    <t>L_9-46d</t>
  </si>
  <si>
    <t>L_a9-46v</t>
  </si>
  <si>
    <t>L_46</t>
  </si>
  <si>
    <t>L_p9-46v</t>
  </si>
  <si>
    <t>L_IFSa</t>
  </si>
  <si>
    <t>L_IFSp</t>
  </si>
  <si>
    <t>L_IFJp</t>
  </si>
  <si>
    <t>L_IFJa</t>
  </si>
  <si>
    <t>L_6r</t>
  </si>
  <si>
    <t>L_a47r</t>
  </si>
  <si>
    <t>L_47l</t>
  </si>
  <si>
    <t>L_45</t>
  </si>
  <si>
    <t>L_44</t>
  </si>
  <si>
    <t>L_8C</t>
  </si>
  <si>
    <t>L_10d</t>
  </si>
  <si>
    <t>L_9p</t>
  </si>
  <si>
    <t>L_8BL</t>
  </si>
  <si>
    <t>L_9m</t>
  </si>
  <si>
    <t>L_8Ad</t>
  </si>
  <si>
    <t>L_8Av</t>
  </si>
  <si>
    <t>L_47m</t>
  </si>
  <si>
    <t>L_10r</t>
  </si>
  <si>
    <t>L_p32</t>
  </si>
  <si>
    <t>L_8BM</t>
  </si>
  <si>
    <t>L_d32</t>
  </si>
  <si>
    <t>L_a24</t>
  </si>
  <si>
    <t>L_p32pr</t>
  </si>
  <si>
    <t>L_a24pr</t>
  </si>
  <si>
    <t>L_33pr</t>
  </si>
  <si>
    <t>L_p24pr</t>
  </si>
  <si>
    <t>L_6v</t>
  </si>
  <si>
    <t>L_6mp</t>
  </si>
  <si>
    <t>L_6d</t>
  </si>
  <si>
    <t>L_3a</t>
  </si>
  <si>
    <t>L_2</t>
  </si>
  <si>
    <t>L_1</t>
  </si>
  <si>
    <t>L_MIP</t>
  </si>
  <si>
    <t>L_VIP</t>
  </si>
  <si>
    <t>L_LIPv</t>
  </si>
  <si>
    <t>L_7PC</t>
  </si>
  <si>
    <t>L_7PL</t>
  </si>
  <si>
    <t>L_7Am</t>
  </si>
  <si>
    <t>L_6ma</t>
  </si>
  <si>
    <t>L_SCEF</t>
  </si>
  <si>
    <t>L_7AL</t>
  </si>
  <si>
    <t>L_24dv</t>
  </si>
  <si>
    <t>L_24dd</t>
  </si>
  <si>
    <t>L_5L</t>
  </si>
  <si>
    <t>L_23c</t>
  </si>
  <si>
    <t>L_5mv</t>
  </si>
  <si>
    <t>L_5m</t>
  </si>
  <si>
    <t>L_31pv</t>
  </si>
  <si>
    <t>L_d23ab</t>
  </si>
  <si>
    <t>L_v23ab</t>
  </si>
  <si>
    <t>L_23d</t>
  </si>
  <si>
    <t>L_POS1</t>
  </si>
  <si>
    <t>L_7m</t>
  </si>
  <si>
    <t>L_7Pm</t>
  </si>
  <si>
    <t>L_STV</t>
  </si>
  <si>
    <t>L_PCV</t>
  </si>
  <si>
    <t>L_SFL</t>
  </si>
  <si>
    <t>L_PSL</t>
  </si>
  <si>
    <t>L_A1</t>
  </si>
  <si>
    <t>L_MT</t>
  </si>
  <si>
    <t>L_PIT</t>
  </si>
  <si>
    <t>L_LO2</t>
  </si>
  <si>
    <t>L_LO1</t>
  </si>
  <si>
    <t>L_V3B</t>
  </si>
  <si>
    <t>L_FFC</t>
  </si>
  <si>
    <t>L_IPS1</t>
  </si>
  <si>
    <t>L_V7</t>
  </si>
  <si>
    <t>L_POS2</t>
  </si>
  <si>
    <t>L_RSC</t>
  </si>
  <si>
    <t>L_V3A</t>
  </si>
  <si>
    <t>L_55b</t>
  </si>
  <si>
    <t>L_PEF</t>
  </si>
  <si>
    <t>L_FEF</t>
  </si>
  <si>
    <t>L_3b</t>
  </si>
  <si>
    <t>L_4</t>
  </si>
  <si>
    <t>L_V8</t>
  </si>
  <si>
    <t>L_V4</t>
  </si>
  <si>
    <t>L_V3</t>
  </si>
  <si>
    <t>L_V2</t>
  </si>
  <si>
    <t>L_V6</t>
  </si>
  <si>
    <t>L_MST</t>
  </si>
  <si>
    <t>L_V1</t>
  </si>
  <si>
    <t>Overlap of significant tgSDA and SDV (1:yes, , green regions in Fig. 1d; 0:no)</t>
  </si>
  <si>
    <t>Overlap of significant tsSDA and SDV (1: yes,  green regions in Fig. 1b; 0:no),</t>
  </si>
  <si>
    <t>SDV (1: statistically significant; 0: not)</t>
  </si>
  <si>
    <t>Task-general SDA (1: statistically significant; 0: not)</t>
  </si>
  <si>
    <t>Task-specific SDA (1: statistically significant; 0: not)</t>
  </si>
  <si>
    <t xml:space="preserve">HCP-MMP </t>
  </si>
  <si>
    <r>
      <t xml:space="preserve">360 HCP-MMP regions show significant task-specific SDA (1 in column B), task-general SDA (1 in column C), SDV (1 in column D), and both tsSDA and SDV (1 in column E, green in </t>
    </r>
    <r>
      <rPr>
        <b/>
        <sz val="12"/>
        <color theme="1"/>
        <rFont val="Calibri"/>
        <family val="2"/>
        <scheme val="minor"/>
      </rPr>
      <t>Fig. 2b</t>
    </r>
    <r>
      <rPr>
        <sz val="12"/>
        <color theme="1"/>
        <rFont val="Calibri"/>
        <family val="2"/>
        <scheme val="minor"/>
      </rPr>
      <t xml:space="preserve">), and both tgSDA and SDV (1 in column F, green in </t>
    </r>
    <r>
      <rPr>
        <b/>
        <sz val="12"/>
        <color theme="1"/>
        <rFont val="Calibri"/>
        <family val="2"/>
        <scheme val="minor"/>
      </rPr>
      <t>Fig. 2d</t>
    </r>
    <r>
      <rPr>
        <sz val="12"/>
        <color theme="1"/>
        <rFont val="Calibri"/>
        <family val="2"/>
        <scheme val="minor"/>
      </rPr>
      <t>). Statistical significance was determined by FDR, q&lt;0.05 regardless of sign.</t>
    </r>
  </si>
  <si>
    <t>Supplementary Data 6: Conjunctions between regions of significant Sex Differences in Activation (SDA) and Sex Differences in Volume (SD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9CBB2-8195-3C4C-9B1B-0CF2FFBFAC04}">
  <dimension ref="A1:F363"/>
  <sheetViews>
    <sheetView tabSelected="1" workbookViewId="0"/>
  </sheetViews>
  <sheetFormatPr baseColWidth="10" defaultRowHeight="16" x14ac:dyDescent="0.2"/>
  <cols>
    <col min="2" max="2" width="22.6640625" customWidth="1"/>
    <col min="3" max="3" width="24.6640625" customWidth="1"/>
    <col min="4" max="4" width="17.6640625" customWidth="1"/>
    <col min="5" max="5" width="21.83203125" customWidth="1"/>
    <col min="6" max="6" width="20.5" customWidth="1"/>
  </cols>
  <sheetData>
    <row r="1" spans="1:6" x14ac:dyDescent="0.2">
      <c r="A1" s="2" t="s">
        <v>367</v>
      </c>
    </row>
    <row r="2" spans="1:6" x14ac:dyDescent="0.2">
      <c r="A2" t="s">
        <v>366</v>
      </c>
    </row>
    <row r="3" spans="1:6" ht="68" x14ac:dyDescent="0.2">
      <c r="A3" s="2" t="s">
        <v>365</v>
      </c>
      <c r="B3" s="1" t="s">
        <v>364</v>
      </c>
      <c r="C3" s="1" t="s">
        <v>363</v>
      </c>
      <c r="D3" s="1" t="s">
        <v>362</v>
      </c>
      <c r="E3" s="1" t="s">
        <v>361</v>
      </c>
      <c r="F3" s="1" t="s">
        <v>360</v>
      </c>
    </row>
    <row r="4" spans="1:6" x14ac:dyDescent="0.2">
      <c r="A4" t="s">
        <v>359</v>
      </c>
      <c r="B4">
        <v>0</v>
      </c>
      <c r="C4">
        <v>0</v>
      </c>
      <c r="D4">
        <v>0</v>
      </c>
      <c r="E4">
        <f>IF(AND(B4=1,D4=1),1,0)</f>
        <v>0</v>
      </c>
      <c r="F4">
        <f>IF(AND(C4=1,D4=1),1,0)</f>
        <v>0</v>
      </c>
    </row>
    <row r="5" spans="1:6" x14ac:dyDescent="0.2">
      <c r="A5" t="s">
        <v>358</v>
      </c>
      <c r="B5">
        <v>1</v>
      </c>
      <c r="C5">
        <v>0</v>
      </c>
      <c r="D5">
        <v>0</v>
      </c>
      <c r="E5">
        <f>IF(AND(B5=1,D5=1),1,0)</f>
        <v>0</v>
      </c>
      <c r="F5">
        <f>IF(AND(C5=1,D5=1),1,0)</f>
        <v>0</v>
      </c>
    </row>
    <row r="6" spans="1:6" x14ac:dyDescent="0.2">
      <c r="A6" t="s">
        <v>357</v>
      </c>
      <c r="B6">
        <v>0</v>
      </c>
      <c r="C6">
        <v>0</v>
      </c>
      <c r="D6">
        <v>0</v>
      </c>
      <c r="E6">
        <f>IF(AND(B6=1,D6=1),1,0)</f>
        <v>0</v>
      </c>
      <c r="F6">
        <f>IF(AND(C6=1,D6=1),1,0)</f>
        <v>0</v>
      </c>
    </row>
    <row r="7" spans="1:6" x14ac:dyDescent="0.2">
      <c r="A7" t="s">
        <v>356</v>
      </c>
      <c r="B7">
        <v>1</v>
      </c>
      <c r="C7">
        <v>0</v>
      </c>
      <c r="D7">
        <v>0</v>
      </c>
      <c r="E7">
        <f>IF(AND(B7=1,D7=1),1,0)</f>
        <v>0</v>
      </c>
      <c r="F7">
        <f>IF(AND(C7=1,D7=1),1,0)</f>
        <v>0</v>
      </c>
    </row>
    <row r="8" spans="1:6" x14ac:dyDescent="0.2">
      <c r="A8" t="s">
        <v>355</v>
      </c>
      <c r="B8">
        <v>1</v>
      </c>
      <c r="C8">
        <v>0</v>
      </c>
      <c r="D8">
        <v>0</v>
      </c>
      <c r="E8">
        <f>IF(AND(B8=1,D8=1),1,0)</f>
        <v>0</v>
      </c>
      <c r="F8">
        <f>IF(AND(C8=1,D8=1),1,0)</f>
        <v>0</v>
      </c>
    </row>
    <row r="9" spans="1:6" x14ac:dyDescent="0.2">
      <c r="A9" t="s">
        <v>354</v>
      </c>
      <c r="B9">
        <v>1</v>
      </c>
      <c r="C9">
        <v>0</v>
      </c>
      <c r="D9">
        <v>0</v>
      </c>
      <c r="E9">
        <f>IF(AND(B9=1,D9=1),1,0)</f>
        <v>0</v>
      </c>
      <c r="F9">
        <f>IF(AND(C9=1,D9=1),1,0)</f>
        <v>0</v>
      </c>
    </row>
    <row r="10" spans="1:6" x14ac:dyDescent="0.2">
      <c r="A10" t="s">
        <v>353</v>
      </c>
      <c r="B10">
        <v>1</v>
      </c>
      <c r="C10">
        <v>0</v>
      </c>
      <c r="D10">
        <v>0</v>
      </c>
      <c r="E10">
        <f>IF(AND(B10=1,D10=1),1,0)</f>
        <v>0</v>
      </c>
      <c r="F10">
        <f>IF(AND(C10=1,D10=1),1,0)</f>
        <v>0</v>
      </c>
    </row>
    <row r="11" spans="1:6" x14ac:dyDescent="0.2">
      <c r="A11" t="s">
        <v>352</v>
      </c>
      <c r="B11">
        <v>0</v>
      </c>
      <c r="C11">
        <v>1</v>
      </c>
      <c r="D11">
        <v>1</v>
      </c>
      <c r="E11">
        <f>IF(AND(B11=1,D11=1),1,0)</f>
        <v>0</v>
      </c>
      <c r="F11">
        <f>IF(AND(C11=1,D11=1),1,0)</f>
        <v>1</v>
      </c>
    </row>
    <row r="12" spans="1:6" x14ac:dyDescent="0.2">
      <c r="A12" t="s">
        <v>351</v>
      </c>
      <c r="B12">
        <v>0</v>
      </c>
      <c r="C12">
        <v>0</v>
      </c>
      <c r="D12">
        <v>1</v>
      </c>
      <c r="E12">
        <f>IF(AND(B12=1,D12=1),1,0)</f>
        <v>0</v>
      </c>
      <c r="F12">
        <f>IF(AND(C12=1,D12=1),1,0)</f>
        <v>0</v>
      </c>
    </row>
    <row r="13" spans="1:6" x14ac:dyDescent="0.2">
      <c r="A13" t="s">
        <v>350</v>
      </c>
      <c r="B13">
        <v>1</v>
      </c>
      <c r="C13">
        <v>0</v>
      </c>
      <c r="D13">
        <v>0</v>
      </c>
      <c r="E13">
        <f>IF(AND(B13=1,D13=1),1,0)</f>
        <v>0</v>
      </c>
      <c r="F13">
        <f>IF(AND(C13=1,D13=1),1,0)</f>
        <v>0</v>
      </c>
    </row>
    <row r="14" spans="1:6" x14ac:dyDescent="0.2">
      <c r="A14" t="s">
        <v>349</v>
      </c>
      <c r="B14">
        <v>1</v>
      </c>
      <c r="C14">
        <v>0</v>
      </c>
      <c r="D14">
        <v>0</v>
      </c>
      <c r="E14">
        <f>IF(AND(B14=1,D14=1),1,0)</f>
        <v>0</v>
      </c>
      <c r="F14">
        <f>IF(AND(C14=1,D14=1),1,0)</f>
        <v>0</v>
      </c>
    </row>
    <row r="15" spans="1:6" x14ac:dyDescent="0.2">
      <c r="A15" t="s">
        <v>348</v>
      </c>
      <c r="B15">
        <v>1</v>
      </c>
      <c r="C15">
        <v>0</v>
      </c>
      <c r="D15">
        <v>0</v>
      </c>
      <c r="E15">
        <f>IF(AND(B15=1,D15=1),1,0)</f>
        <v>0</v>
      </c>
      <c r="F15">
        <f>IF(AND(C15=1,D15=1),1,0)</f>
        <v>0</v>
      </c>
    </row>
    <row r="16" spans="1:6" x14ac:dyDescent="0.2">
      <c r="A16" t="s">
        <v>347</v>
      </c>
      <c r="B16">
        <v>1</v>
      </c>
      <c r="C16">
        <v>0</v>
      </c>
      <c r="D16">
        <v>1</v>
      </c>
      <c r="E16">
        <f>IF(AND(B16=1,D16=1),1,0)</f>
        <v>1</v>
      </c>
      <c r="F16">
        <f>IF(AND(C16=1,D16=1),1,0)</f>
        <v>0</v>
      </c>
    </row>
    <row r="17" spans="1:6" x14ac:dyDescent="0.2">
      <c r="A17" t="s">
        <v>346</v>
      </c>
      <c r="B17">
        <v>1</v>
      </c>
      <c r="C17">
        <v>0</v>
      </c>
      <c r="D17">
        <v>0</v>
      </c>
      <c r="E17">
        <f>IF(AND(B17=1,D17=1),1,0)</f>
        <v>0</v>
      </c>
      <c r="F17">
        <f>IF(AND(C17=1,D17=1),1,0)</f>
        <v>0</v>
      </c>
    </row>
    <row r="18" spans="1:6" x14ac:dyDescent="0.2">
      <c r="A18" t="s">
        <v>345</v>
      </c>
      <c r="B18">
        <v>1</v>
      </c>
      <c r="C18">
        <v>0</v>
      </c>
      <c r="D18">
        <v>0</v>
      </c>
      <c r="E18">
        <f>IF(AND(B18=1,D18=1),1,0)</f>
        <v>0</v>
      </c>
      <c r="F18">
        <f>IF(AND(C18=1,D18=1),1,0)</f>
        <v>0</v>
      </c>
    </row>
    <row r="19" spans="1:6" x14ac:dyDescent="0.2">
      <c r="A19" t="s">
        <v>344</v>
      </c>
      <c r="B19">
        <v>1</v>
      </c>
      <c r="C19">
        <v>0</v>
      </c>
      <c r="D19">
        <v>1</v>
      </c>
      <c r="E19">
        <f>IF(AND(B19=1,D19=1),1,0)</f>
        <v>1</v>
      </c>
      <c r="F19">
        <f>IF(AND(C19=1,D19=1),1,0)</f>
        <v>0</v>
      </c>
    </row>
    <row r="20" spans="1:6" x14ac:dyDescent="0.2">
      <c r="A20" t="s">
        <v>343</v>
      </c>
      <c r="B20">
        <v>1</v>
      </c>
      <c r="C20">
        <v>0</v>
      </c>
      <c r="D20">
        <v>1</v>
      </c>
      <c r="E20">
        <f>IF(AND(B20=1,D20=1),1,0)</f>
        <v>1</v>
      </c>
      <c r="F20">
        <f>IF(AND(C20=1,D20=1),1,0)</f>
        <v>0</v>
      </c>
    </row>
    <row r="21" spans="1:6" x14ac:dyDescent="0.2">
      <c r="A21" t="s">
        <v>342</v>
      </c>
      <c r="B21">
        <v>1</v>
      </c>
      <c r="C21">
        <v>0</v>
      </c>
      <c r="D21">
        <v>1</v>
      </c>
      <c r="E21">
        <f>IF(AND(B21=1,D21=1),1,0)</f>
        <v>1</v>
      </c>
      <c r="F21">
        <f>IF(AND(C21=1,D21=1),1,0)</f>
        <v>0</v>
      </c>
    </row>
    <row r="22" spans="1:6" x14ac:dyDescent="0.2">
      <c r="A22" t="s">
        <v>341</v>
      </c>
      <c r="B22">
        <v>1</v>
      </c>
      <c r="C22">
        <v>0</v>
      </c>
      <c r="D22">
        <v>1</v>
      </c>
      <c r="E22">
        <f>IF(AND(B22=1,D22=1),1,0)</f>
        <v>1</v>
      </c>
      <c r="F22">
        <f>IF(AND(C22=1,D22=1),1,0)</f>
        <v>0</v>
      </c>
    </row>
    <row r="23" spans="1:6" x14ac:dyDescent="0.2">
      <c r="A23" t="s">
        <v>340</v>
      </c>
      <c r="B23">
        <v>1</v>
      </c>
      <c r="C23">
        <v>0</v>
      </c>
      <c r="D23">
        <v>0</v>
      </c>
      <c r="E23">
        <f>IF(AND(B23=1,D23=1),1,0)</f>
        <v>0</v>
      </c>
      <c r="F23">
        <f>IF(AND(C23=1,D23=1),1,0)</f>
        <v>0</v>
      </c>
    </row>
    <row r="24" spans="1:6" x14ac:dyDescent="0.2">
      <c r="A24" t="s">
        <v>339</v>
      </c>
      <c r="B24">
        <v>1</v>
      </c>
      <c r="C24">
        <v>0</v>
      </c>
      <c r="D24">
        <v>0</v>
      </c>
      <c r="E24">
        <f>IF(AND(B24=1,D24=1),1,0)</f>
        <v>0</v>
      </c>
      <c r="F24">
        <f>IF(AND(C24=1,D24=1),1,0)</f>
        <v>0</v>
      </c>
    </row>
    <row r="25" spans="1:6" x14ac:dyDescent="0.2">
      <c r="A25" t="s">
        <v>338</v>
      </c>
      <c r="B25">
        <v>1</v>
      </c>
      <c r="C25">
        <v>0</v>
      </c>
      <c r="D25">
        <v>1</v>
      </c>
      <c r="E25">
        <f>IF(AND(B25=1,D25=1),1,0)</f>
        <v>1</v>
      </c>
      <c r="F25">
        <f>IF(AND(C25=1,D25=1),1,0)</f>
        <v>0</v>
      </c>
    </row>
    <row r="26" spans="1:6" x14ac:dyDescent="0.2">
      <c r="A26" t="s">
        <v>337</v>
      </c>
      <c r="B26">
        <v>1</v>
      </c>
      <c r="C26">
        <v>0</v>
      </c>
      <c r="D26">
        <v>0</v>
      </c>
      <c r="E26">
        <f>IF(AND(B26=1,D26=1),1,0)</f>
        <v>0</v>
      </c>
      <c r="F26">
        <f>IF(AND(C26=1,D26=1),1,0)</f>
        <v>0</v>
      </c>
    </row>
    <row r="27" spans="1:6" x14ac:dyDescent="0.2">
      <c r="A27" t="s">
        <v>336</v>
      </c>
      <c r="B27">
        <v>1</v>
      </c>
      <c r="C27">
        <v>0</v>
      </c>
      <c r="D27">
        <v>0</v>
      </c>
      <c r="E27">
        <f>IF(AND(B27=1,D27=1),1,0)</f>
        <v>0</v>
      </c>
      <c r="F27">
        <f>IF(AND(C27=1,D27=1),1,0)</f>
        <v>0</v>
      </c>
    </row>
    <row r="28" spans="1:6" x14ac:dyDescent="0.2">
      <c r="A28" t="s">
        <v>335</v>
      </c>
      <c r="B28">
        <v>1</v>
      </c>
      <c r="C28">
        <v>0</v>
      </c>
      <c r="D28">
        <v>1</v>
      </c>
      <c r="E28">
        <f>IF(AND(B28=1,D28=1),1,0)</f>
        <v>1</v>
      </c>
      <c r="F28">
        <f>IF(AND(C28=1,D28=1),1,0)</f>
        <v>0</v>
      </c>
    </row>
    <row r="29" spans="1:6" x14ac:dyDescent="0.2">
      <c r="A29" t="s">
        <v>334</v>
      </c>
      <c r="B29">
        <v>1</v>
      </c>
      <c r="C29">
        <v>0</v>
      </c>
      <c r="D29">
        <v>1</v>
      </c>
      <c r="E29">
        <f>IF(AND(B29=1,D29=1),1,0)</f>
        <v>1</v>
      </c>
      <c r="F29">
        <f>IF(AND(C29=1,D29=1),1,0)</f>
        <v>0</v>
      </c>
    </row>
    <row r="30" spans="1:6" x14ac:dyDescent="0.2">
      <c r="A30" t="s">
        <v>333</v>
      </c>
      <c r="B30">
        <v>1</v>
      </c>
      <c r="C30">
        <v>0</v>
      </c>
      <c r="D30">
        <v>1</v>
      </c>
      <c r="E30">
        <f>IF(AND(B30=1,D30=1),1,0)</f>
        <v>1</v>
      </c>
      <c r="F30">
        <f>IF(AND(C30=1,D30=1),1,0)</f>
        <v>0</v>
      </c>
    </row>
    <row r="31" spans="1:6" x14ac:dyDescent="0.2">
      <c r="A31" t="s">
        <v>332</v>
      </c>
      <c r="B31">
        <v>1</v>
      </c>
      <c r="C31">
        <v>0</v>
      </c>
      <c r="D31">
        <v>0</v>
      </c>
      <c r="E31">
        <f>IF(AND(B31=1,D31=1),1,0)</f>
        <v>0</v>
      </c>
      <c r="F31">
        <f>IF(AND(C31=1,D31=1),1,0)</f>
        <v>0</v>
      </c>
    </row>
    <row r="32" spans="1:6" x14ac:dyDescent="0.2">
      <c r="A32" t="s">
        <v>331</v>
      </c>
      <c r="B32">
        <v>1</v>
      </c>
      <c r="C32">
        <v>0</v>
      </c>
      <c r="D32">
        <v>1</v>
      </c>
      <c r="E32">
        <f>IF(AND(B32=1,D32=1),1,0)</f>
        <v>1</v>
      </c>
      <c r="F32">
        <f>IF(AND(C32=1,D32=1),1,0)</f>
        <v>0</v>
      </c>
    </row>
    <row r="33" spans="1:6" x14ac:dyDescent="0.2">
      <c r="A33" t="s">
        <v>330</v>
      </c>
      <c r="B33">
        <v>1</v>
      </c>
      <c r="C33">
        <v>0</v>
      </c>
      <c r="D33">
        <v>0</v>
      </c>
      <c r="E33">
        <f>IF(AND(B33=1,D33=1),1,0)</f>
        <v>0</v>
      </c>
      <c r="F33">
        <f>IF(AND(C33=1,D33=1),1,0)</f>
        <v>0</v>
      </c>
    </row>
    <row r="34" spans="1:6" x14ac:dyDescent="0.2">
      <c r="A34" t="s">
        <v>329</v>
      </c>
      <c r="B34">
        <v>1</v>
      </c>
      <c r="C34">
        <v>0</v>
      </c>
      <c r="D34">
        <v>0</v>
      </c>
      <c r="E34">
        <f>IF(AND(B34=1,D34=1),1,0)</f>
        <v>0</v>
      </c>
      <c r="F34">
        <f>IF(AND(C34=1,D34=1),1,0)</f>
        <v>0</v>
      </c>
    </row>
    <row r="35" spans="1:6" x14ac:dyDescent="0.2">
      <c r="A35" t="s">
        <v>328</v>
      </c>
      <c r="B35">
        <v>1</v>
      </c>
      <c r="C35">
        <v>0</v>
      </c>
      <c r="D35">
        <v>0</v>
      </c>
      <c r="E35">
        <f>IF(AND(B35=1,D35=1),1,0)</f>
        <v>0</v>
      </c>
      <c r="F35">
        <f>IF(AND(C35=1,D35=1),1,0)</f>
        <v>0</v>
      </c>
    </row>
    <row r="36" spans="1:6" x14ac:dyDescent="0.2">
      <c r="A36" t="s">
        <v>327</v>
      </c>
      <c r="B36">
        <v>1</v>
      </c>
      <c r="C36">
        <v>0</v>
      </c>
      <c r="D36">
        <v>0</v>
      </c>
      <c r="E36">
        <f>IF(AND(B36=1,D36=1),1,0)</f>
        <v>0</v>
      </c>
      <c r="F36">
        <f>IF(AND(C36=1,D36=1),1,0)</f>
        <v>0</v>
      </c>
    </row>
    <row r="37" spans="1:6" x14ac:dyDescent="0.2">
      <c r="A37" t="s">
        <v>326</v>
      </c>
      <c r="B37">
        <v>1</v>
      </c>
      <c r="C37">
        <v>0</v>
      </c>
      <c r="D37">
        <v>0</v>
      </c>
      <c r="E37">
        <f>IF(AND(B37=1,D37=1),1,0)</f>
        <v>0</v>
      </c>
      <c r="F37">
        <f>IF(AND(C37=1,D37=1),1,0)</f>
        <v>0</v>
      </c>
    </row>
    <row r="38" spans="1:6" x14ac:dyDescent="0.2">
      <c r="A38" t="s">
        <v>325</v>
      </c>
      <c r="B38">
        <v>1</v>
      </c>
      <c r="C38">
        <v>0</v>
      </c>
      <c r="D38">
        <v>1</v>
      </c>
      <c r="E38">
        <f>IF(AND(B38=1,D38=1),1,0)</f>
        <v>1</v>
      </c>
      <c r="F38">
        <f>IF(AND(C38=1,D38=1),1,0)</f>
        <v>0</v>
      </c>
    </row>
    <row r="39" spans="1:6" x14ac:dyDescent="0.2">
      <c r="A39" t="s">
        <v>324</v>
      </c>
      <c r="B39">
        <v>1</v>
      </c>
      <c r="C39">
        <v>0</v>
      </c>
      <c r="D39">
        <v>1</v>
      </c>
      <c r="E39">
        <f>IF(AND(B39=1,D39=1),1,0)</f>
        <v>1</v>
      </c>
      <c r="F39">
        <f>IF(AND(C39=1,D39=1),1,0)</f>
        <v>0</v>
      </c>
    </row>
    <row r="40" spans="1:6" x14ac:dyDescent="0.2">
      <c r="A40" t="s">
        <v>323</v>
      </c>
      <c r="B40">
        <v>1</v>
      </c>
      <c r="C40">
        <v>0</v>
      </c>
      <c r="D40">
        <v>1</v>
      </c>
      <c r="E40">
        <f>IF(AND(B40=1,D40=1),1,0)</f>
        <v>1</v>
      </c>
      <c r="F40">
        <f>IF(AND(C40=1,D40=1),1,0)</f>
        <v>0</v>
      </c>
    </row>
    <row r="41" spans="1:6" x14ac:dyDescent="0.2">
      <c r="A41" t="s">
        <v>322</v>
      </c>
      <c r="B41">
        <v>1</v>
      </c>
      <c r="C41">
        <v>0</v>
      </c>
      <c r="D41">
        <v>0</v>
      </c>
      <c r="E41">
        <f>IF(AND(B41=1,D41=1),1,0)</f>
        <v>0</v>
      </c>
      <c r="F41">
        <f>IF(AND(C41=1,D41=1),1,0)</f>
        <v>0</v>
      </c>
    </row>
    <row r="42" spans="1:6" x14ac:dyDescent="0.2">
      <c r="A42" t="s">
        <v>321</v>
      </c>
      <c r="B42">
        <v>0</v>
      </c>
      <c r="C42">
        <v>0</v>
      </c>
      <c r="D42">
        <v>1</v>
      </c>
      <c r="E42">
        <f>IF(AND(B42=1,D42=1),1,0)</f>
        <v>0</v>
      </c>
      <c r="F42">
        <f>IF(AND(C42=1,D42=1),1,0)</f>
        <v>0</v>
      </c>
    </row>
    <row r="43" spans="1:6" x14ac:dyDescent="0.2">
      <c r="A43" t="s">
        <v>320</v>
      </c>
      <c r="B43">
        <v>0</v>
      </c>
      <c r="C43">
        <v>1</v>
      </c>
      <c r="D43">
        <v>1</v>
      </c>
      <c r="E43">
        <f>IF(AND(B43=1,D43=1),1,0)</f>
        <v>0</v>
      </c>
      <c r="F43">
        <f>IF(AND(C43=1,D43=1),1,0)</f>
        <v>1</v>
      </c>
    </row>
    <row r="44" spans="1:6" x14ac:dyDescent="0.2">
      <c r="A44" t="s">
        <v>319</v>
      </c>
      <c r="B44">
        <v>1</v>
      </c>
      <c r="C44">
        <v>0</v>
      </c>
      <c r="D44">
        <v>1</v>
      </c>
      <c r="E44">
        <f>IF(AND(B44=1,D44=1),1,0)</f>
        <v>1</v>
      </c>
      <c r="F44">
        <f>IF(AND(C44=1,D44=1),1,0)</f>
        <v>0</v>
      </c>
    </row>
    <row r="45" spans="1:6" x14ac:dyDescent="0.2">
      <c r="A45" t="s">
        <v>318</v>
      </c>
      <c r="B45">
        <v>1</v>
      </c>
      <c r="C45">
        <v>0</v>
      </c>
      <c r="D45">
        <v>1</v>
      </c>
      <c r="E45">
        <f>IF(AND(B45=1,D45=1),1,0)</f>
        <v>1</v>
      </c>
      <c r="F45">
        <f>IF(AND(C45=1,D45=1),1,0)</f>
        <v>0</v>
      </c>
    </row>
    <row r="46" spans="1:6" x14ac:dyDescent="0.2">
      <c r="A46" t="s">
        <v>317</v>
      </c>
      <c r="B46">
        <v>1</v>
      </c>
      <c r="C46">
        <v>0</v>
      </c>
      <c r="D46">
        <v>1</v>
      </c>
      <c r="E46">
        <f>IF(AND(B46=1,D46=1),1,0)</f>
        <v>1</v>
      </c>
      <c r="F46">
        <f>IF(AND(C46=1,D46=1),1,0)</f>
        <v>0</v>
      </c>
    </row>
    <row r="47" spans="1:6" x14ac:dyDescent="0.2">
      <c r="A47" t="s">
        <v>316</v>
      </c>
      <c r="B47">
        <v>1</v>
      </c>
      <c r="C47">
        <v>0</v>
      </c>
      <c r="D47">
        <v>0</v>
      </c>
      <c r="E47">
        <f>IF(AND(B47=1,D47=1),1,0)</f>
        <v>0</v>
      </c>
      <c r="F47">
        <f>IF(AND(C47=1,D47=1),1,0)</f>
        <v>0</v>
      </c>
    </row>
    <row r="48" spans="1:6" x14ac:dyDescent="0.2">
      <c r="A48" t="s">
        <v>315</v>
      </c>
      <c r="B48">
        <v>1</v>
      </c>
      <c r="C48">
        <v>0</v>
      </c>
      <c r="D48">
        <v>1</v>
      </c>
      <c r="E48">
        <f>IF(AND(B48=1,D48=1),1,0)</f>
        <v>1</v>
      </c>
      <c r="F48">
        <f>IF(AND(C48=1,D48=1),1,0)</f>
        <v>0</v>
      </c>
    </row>
    <row r="49" spans="1:6" x14ac:dyDescent="0.2">
      <c r="A49" t="s">
        <v>314</v>
      </c>
      <c r="B49">
        <v>1</v>
      </c>
      <c r="C49">
        <v>0</v>
      </c>
      <c r="D49">
        <v>1</v>
      </c>
      <c r="E49">
        <f>IF(AND(B49=1,D49=1),1,0)</f>
        <v>1</v>
      </c>
      <c r="F49">
        <f>IF(AND(C49=1,D49=1),1,0)</f>
        <v>0</v>
      </c>
    </row>
    <row r="50" spans="1:6" x14ac:dyDescent="0.2">
      <c r="A50" t="s">
        <v>313</v>
      </c>
      <c r="B50">
        <v>1</v>
      </c>
      <c r="C50">
        <v>0</v>
      </c>
      <c r="D50">
        <v>1</v>
      </c>
      <c r="E50">
        <f>IF(AND(B50=1,D50=1),1,0)</f>
        <v>1</v>
      </c>
      <c r="F50">
        <f>IF(AND(C50=1,D50=1),1,0)</f>
        <v>0</v>
      </c>
    </row>
    <row r="51" spans="1:6" x14ac:dyDescent="0.2">
      <c r="A51" t="s">
        <v>312</v>
      </c>
      <c r="B51">
        <v>1</v>
      </c>
      <c r="C51">
        <v>0</v>
      </c>
      <c r="D51">
        <v>1</v>
      </c>
      <c r="E51">
        <f>IF(AND(B51=1,D51=1),1,0)</f>
        <v>1</v>
      </c>
      <c r="F51">
        <f>IF(AND(C51=1,D51=1),1,0)</f>
        <v>0</v>
      </c>
    </row>
    <row r="52" spans="1:6" x14ac:dyDescent="0.2">
      <c r="A52" t="s">
        <v>311</v>
      </c>
      <c r="B52">
        <v>1</v>
      </c>
      <c r="C52">
        <v>0</v>
      </c>
      <c r="D52">
        <v>1</v>
      </c>
      <c r="E52">
        <f>IF(AND(B52=1,D52=1),1,0)</f>
        <v>1</v>
      </c>
      <c r="F52">
        <f>IF(AND(C52=1,D52=1),1,0)</f>
        <v>0</v>
      </c>
    </row>
    <row r="53" spans="1:6" x14ac:dyDescent="0.2">
      <c r="A53" t="s">
        <v>310</v>
      </c>
      <c r="B53">
        <v>1</v>
      </c>
      <c r="C53">
        <v>0</v>
      </c>
      <c r="D53">
        <v>1</v>
      </c>
      <c r="E53">
        <f>IF(AND(B53=1,D53=1),1,0)</f>
        <v>1</v>
      </c>
      <c r="F53">
        <f>IF(AND(C53=1,D53=1),1,0)</f>
        <v>0</v>
      </c>
    </row>
    <row r="54" spans="1:6" x14ac:dyDescent="0.2">
      <c r="A54" t="s">
        <v>309</v>
      </c>
      <c r="B54">
        <v>0</v>
      </c>
      <c r="C54">
        <v>1</v>
      </c>
      <c r="D54">
        <v>1</v>
      </c>
      <c r="E54">
        <f>IF(AND(B54=1,D54=1),1,0)</f>
        <v>0</v>
      </c>
      <c r="F54">
        <f>IF(AND(C54=1,D54=1),1,0)</f>
        <v>1</v>
      </c>
    </row>
    <row r="55" spans="1:6" x14ac:dyDescent="0.2">
      <c r="A55" t="s">
        <v>308</v>
      </c>
      <c r="B55">
        <v>1</v>
      </c>
      <c r="C55">
        <v>0</v>
      </c>
      <c r="D55">
        <v>1</v>
      </c>
      <c r="E55">
        <f>IF(AND(B55=1,D55=1),1,0)</f>
        <v>1</v>
      </c>
      <c r="F55">
        <f>IF(AND(C55=1,D55=1),1,0)</f>
        <v>0</v>
      </c>
    </row>
    <row r="56" spans="1:6" x14ac:dyDescent="0.2">
      <c r="A56" t="s">
        <v>307</v>
      </c>
      <c r="B56">
        <v>0</v>
      </c>
      <c r="C56">
        <v>0</v>
      </c>
      <c r="D56">
        <v>0</v>
      </c>
      <c r="E56">
        <f>IF(AND(B56=1,D56=1),1,0)</f>
        <v>0</v>
      </c>
      <c r="F56">
        <f>IF(AND(C56=1,D56=1),1,0)</f>
        <v>0</v>
      </c>
    </row>
    <row r="57" spans="1:6" x14ac:dyDescent="0.2">
      <c r="A57" t="s">
        <v>306</v>
      </c>
      <c r="B57">
        <v>1</v>
      </c>
      <c r="C57">
        <v>0</v>
      </c>
      <c r="D57">
        <v>0</v>
      </c>
      <c r="E57">
        <f>IF(AND(B57=1,D57=1),1,0)</f>
        <v>0</v>
      </c>
      <c r="F57">
        <f>IF(AND(C57=1,D57=1),1,0)</f>
        <v>0</v>
      </c>
    </row>
    <row r="58" spans="1:6" x14ac:dyDescent="0.2">
      <c r="A58" t="s">
        <v>305</v>
      </c>
      <c r="B58">
        <v>1</v>
      </c>
      <c r="C58">
        <v>0</v>
      </c>
      <c r="D58">
        <v>0</v>
      </c>
      <c r="E58">
        <f>IF(AND(B58=1,D58=1),1,0)</f>
        <v>0</v>
      </c>
      <c r="F58">
        <f>IF(AND(C58=1,D58=1),1,0)</f>
        <v>0</v>
      </c>
    </row>
    <row r="59" spans="1:6" x14ac:dyDescent="0.2">
      <c r="A59" t="s">
        <v>304</v>
      </c>
      <c r="B59">
        <v>1</v>
      </c>
      <c r="C59">
        <v>0</v>
      </c>
      <c r="D59">
        <v>0</v>
      </c>
      <c r="E59">
        <f>IF(AND(B59=1,D59=1),1,0)</f>
        <v>0</v>
      </c>
      <c r="F59">
        <f>IF(AND(C59=1,D59=1),1,0)</f>
        <v>0</v>
      </c>
    </row>
    <row r="60" spans="1:6" x14ac:dyDescent="0.2">
      <c r="A60" t="s">
        <v>303</v>
      </c>
      <c r="B60">
        <v>1</v>
      </c>
      <c r="C60">
        <v>0</v>
      </c>
      <c r="D60">
        <v>0</v>
      </c>
      <c r="E60">
        <f>IF(AND(B60=1,D60=1),1,0)</f>
        <v>0</v>
      </c>
      <c r="F60">
        <f>IF(AND(C60=1,D60=1),1,0)</f>
        <v>0</v>
      </c>
    </row>
    <row r="61" spans="1:6" x14ac:dyDescent="0.2">
      <c r="A61" t="s">
        <v>302</v>
      </c>
      <c r="B61">
        <v>1</v>
      </c>
      <c r="C61">
        <v>0</v>
      </c>
      <c r="D61">
        <v>0</v>
      </c>
      <c r="E61">
        <f>IF(AND(B61=1,D61=1),1,0)</f>
        <v>0</v>
      </c>
      <c r="F61">
        <f>IF(AND(C61=1,D61=1),1,0)</f>
        <v>0</v>
      </c>
    </row>
    <row r="62" spans="1:6" x14ac:dyDescent="0.2">
      <c r="A62" t="s">
        <v>301</v>
      </c>
      <c r="B62">
        <v>1</v>
      </c>
      <c r="C62">
        <v>0</v>
      </c>
      <c r="D62">
        <v>0</v>
      </c>
      <c r="E62">
        <f>IF(AND(B62=1,D62=1),1,0)</f>
        <v>0</v>
      </c>
      <c r="F62">
        <f>IF(AND(C62=1,D62=1),1,0)</f>
        <v>0</v>
      </c>
    </row>
    <row r="63" spans="1:6" x14ac:dyDescent="0.2">
      <c r="A63" t="s">
        <v>300</v>
      </c>
      <c r="B63">
        <v>1</v>
      </c>
      <c r="C63">
        <v>0</v>
      </c>
      <c r="D63">
        <v>1</v>
      </c>
      <c r="E63">
        <f>IF(AND(B63=1,D63=1),1,0)</f>
        <v>1</v>
      </c>
      <c r="F63">
        <f>IF(AND(C63=1,D63=1),1,0)</f>
        <v>0</v>
      </c>
    </row>
    <row r="64" spans="1:6" x14ac:dyDescent="0.2">
      <c r="A64" t="s">
        <v>299</v>
      </c>
      <c r="B64">
        <v>1</v>
      </c>
      <c r="C64">
        <v>0</v>
      </c>
      <c r="D64">
        <v>0</v>
      </c>
      <c r="E64">
        <f>IF(AND(B64=1,D64=1),1,0)</f>
        <v>0</v>
      </c>
      <c r="F64">
        <f>IF(AND(C64=1,D64=1),1,0)</f>
        <v>0</v>
      </c>
    </row>
    <row r="65" spans="1:6" x14ac:dyDescent="0.2">
      <c r="A65" t="s">
        <v>298</v>
      </c>
      <c r="B65">
        <v>1</v>
      </c>
      <c r="C65">
        <v>0</v>
      </c>
      <c r="D65">
        <v>0</v>
      </c>
      <c r="E65">
        <f>IF(AND(B65=1,D65=1),1,0)</f>
        <v>0</v>
      </c>
      <c r="F65">
        <f>IF(AND(C65=1,D65=1),1,0)</f>
        <v>0</v>
      </c>
    </row>
    <row r="66" spans="1:6" x14ac:dyDescent="0.2">
      <c r="A66" t="s">
        <v>297</v>
      </c>
      <c r="B66">
        <v>1</v>
      </c>
      <c r="C66">
        <v>0</v>
      </c>
      <c r="D66">
        <v>0</v>
      </c>
      <c r="E66">
        <f>IF(AND(B66=1,D66=1),1,0)</f>
        <v>0</v>
      </c>
      <c r="F66">
        <f>IF(AND(C66=1,D66=1),1,0)</f>
        <v>0</v>
      </c>
    </row>
    <row r="67" spans="1:6" x14ac:dyDescent="0.2">
      <c r="A67" t="s">
        <v>296</v>
      </c>
      <c r="B67">
        <v>1</v>
      </c>
      <c r="C67">
        <v>0</v>
      </c>
      <c r="D67">
        <v>1</v>
      </c>
      <c r="E67">
        <f>IF(AND(B67=1,D67=1),1,0)</f>
        <v>1</v>
      </c>
      <c r="F67">
        <f>IF(AND(C67=1,D67=1),1,0)</f>
        <v>0</v>
      </c>
    </row>
    <row r="68" spans="1:6" x14ac:dyDescent="0.2">
      <c r="A68" t="s">
        <v>295</v>
      </c>
      <c r="B68">
        <v>1</v>
      </c>
      <c r="C68">
        <v>0</v>
      </c>
      <c r="D68">
        <v>0</v>
      </c>
      <c r="E68">
        <f>IF(AND(B68=1,D68=1),1,0)</f>
        <v>0</v>
      </c>
      <c r="F68">
        <f>IF(AND(C68=1,D68=1),1,0)</f>
        <v>0</v>
      </c>
    </row>
    <row r="69" spans="1:6" x14ac:dyDescent="0.2">
      <c r="A69" t="s">
        <v>294</v>
      </c>
      <c r="B69">
        <v>1</v>
      </c>
      <c r="C69">
        <v>0</v>
      </c>
      <c r="D69">
        <v>0</v>
      </c>
      <c r="E69">
        <f>IF(AND(B69=1,D69=1),1,0)</f>
        <v>0</v>
      </c>
      <c r="F69">
        <f>IF(AND(C69=1,D69=1),1,0)</f>
        <v>0</v>
      </c>
    </row>
    <row r="70" spans="1:6" x14ac:dyDescent="0.2">
      <c r="A70" t="s">
        <v>293</v>
      </c>
      <c r="B70">
        <v>1</v>
      </c>
      <c r="C70">
        <v>0</v>
      </c>
      <c r="D70">
        <v>0</v>
      </c>
      <c r="E70">
        <f>IF(AND(B70=1,D70=1),1,0)</f>
        <v>0</v>
      </c>
      <c r="F70">
        <f>IF(AND(C70=1,D70=1),1,0)</f>
        <v>0</v>
      </c>
    </row>
    <row r="71" spans="1:6" x14ac:dyDescent="0.2">
      <c r="A71" t="s">
        <v>292</v>
      </c>
      <c r="B71">
        <v>1</v>
      </c>
      <c r="C71">
        <v>0</v>
      </c>
      <c r="D71">
        <v>1</v>
      </c>
      <c r="E71">
        <f>IF(AND(B71=1,D71=1),1,0)</f>
        <v>1</v>
      </c>
      <c r="F71">
        <f>IF(AND(C71=1,D71=1),1,0)</f>
        <v>0</v>
      </c>
    </row>
    <row r="72" spans="1:6" x14ac:dyDescent="0.2">
      <c r="A72" t="s">
        <v>291</v>
      </c>
      <c r="B72">
        <v>1</v>
      </c>
      <c r="C72">
        <v>0</v>
      </c>
      <c r="D72">
        <v>0</v>
      </c>
      <c r="E72">
        <f>IF(AND(B72=1,D72=1),1,0)</f>
        <v>0</v>
      </c>
      <c r="F72">
        <f>IF(AND(C72=1,D72=1),1,0)</f>
        <v>0</v>
      </c>
    </row>
    <row r="73" spans="1:6" x14ac:dyDescent="0.2">
      <c r="A73" t="s">
        <v>290</v>
      </c>
      <c r="B73">
        <v>1</v>
      </c>
      <c r="C73">
        <v>0</v>
      </c>
      <c r="D73">
        <v>0</v>
      </c>
      <c r="E73">
        <f>IF(AND(B73=1,D73=1),1,0)</f>
        <v>0</v>
      </c>
      <c r="F73">
        <f>IF(AND(C73=1,D73=1),1,0)</f>
        <v>0</v>
      </c>
    </row>
    <row r="74" spans="1:6" x14ac:dyDescent="0.2">
      <c r="A74" t="s">
        <v>289</v>
      </c>
      <c r="B74">
        <v>0</v>
      </c>
      <c r="C74">
        <v>0</v>
      </c>
      <c r="D74">
        <v>0</v>
      </c>
      <c r="E74">
        <f>IF(AND(B74=1,D74=1),1,0)</f>
        <v>0</v>
      </c>
      <c r="F74">
        <f>IF(AND(C74=1,D74=1),1,0)</f>
        <v>0</v>
      </c>
    </row>
    <row r="75" spans="1:6" x14ac:dyDescent="0.2">
      <c r="A75" t="s">
        <v>288</v>
      </c>
      <c r="B75">
        <v>1</v>
      </c>
      <c r="C75">
        <v>0</v>
      </c>
      <c r="D75">
        <v>0</v>
      </c>
      <c r="E75">
        <f>IF(AND(B75=1,D75=1),1,0)</f>
        <v>0</v>
      </c>
      <c r="F75">
        <f>IF(AND(C75=1,D75=1),1,0)</f>
        <v>0</v>
      </c>
    </row>
    <row r="76" spans="1:6" x14ac:dyDescent="0.2">
      <c r="A76" t="s">
        <v>287</v>
      </c>
      <c r="B76">
        <v>1</v>
      </c>
      <c r="C76">
        <v>0</v>
      </c>
      <c r="D76">
        <v>1</v>
      </c>
      <c r="E76">
        <f>IF(AND(B76=1,D76=1),1,0)</f>
        <v>1</v>
      </c>
      <c r="F76">
        <f>IF(AND(C76=1,D76=1),1,0)</f>
        <v>0</v>
      </c>
    </row>
    <row r="77" spans="1:6" x14ac:dyDescent="0.2">
      <c r="A77" t="s">
        <v>286</v>
      </c>
      <c r="B77">
        <v>1</v>
      </c>
      <c r="C77">
        <v>0</v>
      </c>
      <c r="D77">
        <v>1</v>
      </c>
      <c r="E77">
        <f>IF(AND(B77=1,D77=1),1,0)</f>
        <v>1</v>
      </c>
      <c r="F77">
        <f>IF(AND(C77=1,D77=1),1,0)</f>
        <v>0</v>
      </c>
    </row>
    <row r="78" spans="1:6" x14ac:dyDescent="0.2">
      <c r="A78" t="s">
        <v>285</v>
      </c>
      <c r="B78">
        <v>0</v>
      </c>
      <c r="C78">
        <v>0</v>
      </c>
      <c r="D78">
        <v>0</v>
      </c>
      <c r="E78">
        <f>IF(AND(B78=1,D78=1),1,0)</f>
        <v>0</v>
      </c>
      <c r="F78">
        <f>IF(AND(C78=1,D78=1),1,0)</f>
        <v>0</v>
      </c>
    </row>
    <row r="79" spans="1:6" x14ac:dyDescent="0.2">
      <c r="A79" t="s">
        <v>284</v>
      </c>
      <c r="B79">
        <v>1</v>
      </c>
      <c r="C79">
        <v>0</v>
      </c>
      <c r="D79">
        <v>0</v>
      </c>
      <c r="E79">
        <f>IF(AND(B79=1,D79=1),1,0)</f>
        <v>0</v>
      </c>
      <c r="F79">
        <f>IF(AND(C79=1,D79=1),1,0)</f>
        <v>0</v>
      </c>
    </row>
    <row r="80" spans="1:6" x14ac:dyDescent="0.2">
      <c r="A80" t="s">
        <v>283</v>
      </c>
      <c r="B80">
        <v>1</v>
      </c>
      <c r="C80">
        <v>0</v>
      </c>
      <c r="D80">
        <v>0</v>
      </c>
      <c r="E80">
        <f>IF(AND(B80=1,D80=1),1,0)</f>
        <v>0</v>
      </c>
      <c r="F80">
        <f>IF(AND(C80=1,D80=1),1,0)</f>
        <v>0</v>
      </c>
    </row>
    <row r="81" spans="1:6" x14ac:dyDescent="0.2">
      <c r="A81" t="s">
        <v>282</v>
      </c>
      <c r="B81">
        <v>1</v>
      </c>
      <c r="C81">
        <v>0</v>
      </c>
      <c r="D81">
        <v>0</v>
      </c>
      <c r="E81">
        <f>IF(AND(B81=1,D81=1),1,0)</f>
        <v>0</v>
      </c>
      <c r="F81">
        <f>IF(AND(C81=1,D81=1),1,0)</f>
        <v>0</v>
      </c>
    </row>
    <row r="82" spans="1:6" x14ac:dyDescent="0.2">
      <c r="A82" t="s">
        <v>281</v>
      </c>
      <c r="B82">
        <v>1</v>
      </c>
      <c r="C82">
        <v>0</v>
      </c>
      <c r="D82">
        <v>0</v>
      </c>
      <c r="E82">
        <f>IF(AND(B82=1,D82=1),1,0)</f>
        <v>0</v>
      </c>
      <c r="F82">
        <f>IF(AND(C82=1,D82=1),1,0)</f>
        <v>0</v>
      </c>
    </row>
    <row r="83" spans="1:6" x14ac:dyDescent="0.2">
      <c r="A83" t="s">
        <v>280</v>
      </c>
      <c r="B83">
        <v>1</v>
      </c>
      <c r="C83">
        <v>0</v>
      </c>
      <c r="D83">
        <v>0</v>
      </c>
      <c r="E83">
        <f>IF(AND(B83=1,D83=1),1,0)</f>
        <v>0</v>
      </c>
      <c r="F83">
        <f>IF(AND(C83=1,D83=1),1,0)</f>
        <v>0</v>
      </c>
    </row>
    <row r="84" spans="1:6" x14ac:dyDescent="0.2">
      <c r="A84" t="s">
        <v>279</v>
      </c>
      <c r="B84">
        <v>1</v>
      </c>
      <c r="C84">
        <v>0</v>
      </c>
      <c r="D84">
        <v>0</v>
      </c>
      <c r="E84">
        <f>IF(AND(B84=1,D84=1),1,0)</f>
        <v>0</v>
      </c>
      <c r="F84">
        <f>IF(AND(C84=1,D84=1),1,0)</f>
        <v>0</v>
      </c>
    </row>
    <row r="85" spans="1:6" x14ac:dyDescent="0.2">
      <c r="A85" t="s">
        <v>278</v>
      </c>
      <c r="B85">
        <v>1</v>
      </c>
      <c r="C85">
        <v>0</v>
      </c>
      <c r="D85">
        <v>1</v>
      </c>
      <c r="E85">
        <f>IF(AND(B85=1,D85=1),1,0)</f>
        <v>1</v>
      </c>
      <c r="F85">
        <f>IF(AND(C85=1,D85=1),1,0)</f>
        <v>0</v>
      </c>
    </row>
    <row r="86" spans="1:6" x14ac:dyDescent="0.2">
      <c r="A86" t="s">
        <v>277</v>
      </c>
      <c r="B86">
        <v>1</v>
      </c>
      <c r="C86">
        <v>0</v>
      </c>
      <c r="D86">
        <v>0</v>
      </c>
      <c r="E86">
        <f>IF(AND(B86=1,D86=1),1,0)</f>
        <v>0</v>
      </c>
      <c r="F86">
        <f>IF(AND(C86=1,D86=1),1,0)</f>
        <v>0</v>
      </c>
    </row>
    <row r="87" spans="1:6" x14ac:dyDescent="0.2">
      <c r="A87" t="s">
        <v>276</v>
      </c>
      <c r="B87">
        <v>0</v>
      </c>
      <c r="C87">
        <v>0</v>
      </c>
      <c r="D87">
        <v>0</v>
      </c>
      <c r="E87">
        <f>IF(AND(B87=1,D87=1),1,0)</f>
        <v>0</v>
      </c>
      <c r="F87">
        <f>IF(AND(C87=1,D87=1),1,0)</f>
        <v>0</v>
      </c>
    </row>
    <row r="88" spans="1:6" x14ac:dyDescent="0.2">
      <c r="A88" t="s">
        <v>275</v>
      </c>
      <c r="B88">
        <v>0</v>
      </c>
      <c r="C88">
        <v>0</v>
      </c>
      <c r="D88">
        <v>0</v>
      </c>
      <c r="E88">
        <f>IF(AND(B88=1,D88=1),1,0)</f>
        <v>0</v>
      </c>
      <c r="F88">
        <f>IF(AND(C88=1,D88=1),1,0)</f>
        <v>0</v>
      </c>
    </row>
    <row r="89" spans="1:6" x14ac:dyDescent="0.2">
      <c r="A89" t="s">
        <v>274</v>
      </c>
      <c r="B89">
        <v>1</v>
      </c>
      <c r="C89">
        <v>0</v>
      </c>
      <c r="D89">
        <v>0</v>
      </c>
      <c r="E89">
        <f>IF(AND(B89=1,D89=1),1,0)</f>
        <v>0</v>
      </c>
      <c r="F89">
        <f>IF(AND(C89=1,D89=1),1,0)</f>
        <v>0</v>
      </c>
    </row>
    <row r="90" spans="1:6" x14ac:dyDescent="0.2">
      <c r="A90" t="s">
        <v>273</v>
      </c>
      <c r="B90">
        <v>0</v>
      </c>
      <c r="C90">
        <v>0</v>
      </c>
      <c r="D90">
        <v>0</v>
      </c>
      <c r="E90">
        <f>IF(AND(B90=1,D90=1),1,0)</f>
        <v>0</v>
      </c>
      <c r="F90">
        <f>IF(AND(C90=1,D90=1),1,0)</f>
        <v>0</v>
      </c>
    </row>
    <row r="91" spans="1:6" x14ac:dyDescent="0.2">
      <c r="A91" t="s">
        <v>272</v>
      </c>
      <c r="B91">
        <v>1</v>
      </c>
      <c r="C91">
        <v>0</v>
      </c>
      <c r="D91">
        <v>0</v>
      </c>
      <c r="E91">
        <f>IF(AND(B91=1,D91=1),1,0)</f>
        <v>0</v>
      </c>
      <c r="F91">
        <f>IF(AND(C91=1,D91=1),1,0)</f>
        <v>0</v>
      </c>
    </row>
    <row r="92" spans="1:6" x14ac:dyDescent="0.2">
      <c r="A92" t="s">
        <v>271</v>
      </c>
      <c r="B92">
        <v>1</v>
      </c>
      <c r="C92">
        <v>0</v>
      </c>
      <c r="D92">
        <v>0</v>
      </c>
      <c r="E92">
        <f>IF(AND(B92=1,D92=1),1,0)</f>
        <v>0</v>
      </c>
      <c r="F92">
        <f>IF(AND(C92=1,D92=1),1,0)</f>
        <v>0</v>
      </c>
    </row>
    <row r="93" spans="1:6" x14ac:dyDescent="0.2">
      <c r="A93" t="s">
        <v>270</v>
      </c>
      <c r="B93">
        <v>1</v>
      </c>
      <c r="C93">
        <v>0</v>
      </c>
      <c r="D93">
        <v>0</v>
      </c>
      <c r="E93">
        <f>IF(AND(B93=1,D93=1),1,0)</f>
        <v>0</v>
      </c>
      <c r="F93">
        <f>IF(AND(C93=1,D93=1),1,0)</f>
        <v>0</v>
      </c>
    </row>
    <row r="94" spans="1:6" x14ac:dyDescent="0.2">
      <c r="A94" t="s">
        <v>269</v>
      </c>
      <c r="B94">
        <v>1</v>
      </c>
      <c r="C94">
        <v>0</v>
      </c>
      <c r="D94">
        <v>0</v>
      </c>
      <c r="E94">
        <f>IF(AND(B94=1,D94=1),1,0)</f>
        <v>0</v>
      </c>
      <c r="F94">
        <f>IF(AND(C94=1,D94=1),1,0)</f>
        <v>0</v>
      </c>
    </row>
    <row r="95" spans="1:6" x14ac:dyDescent="0.2">
      <c r="A95" t="s">
        <v>268</v>
      </c>
      <c r="B95">
        <v>1</v>
      </c>
      <c r="C95">
        <v>0</v>
      </c>
      <c r="D95">
        <v>1</v>
      </c>
      <c r="E95">
        <f>IF(AND(B95=1,D95=1),1,0)</f>
        <v>1</v>
      </c>
      <c r="F95">
        <f>IF(AND(C95=1,D95=1),1,0)</f>
        <v>0</v>
      </c>
    </row>
    <row r="96" spans="1:6" x14ac:dyDescent="0.2">
      <c r="A96" t="s">
        <v>267</v>
      </c>
      <c r="B96">
        <v>1</v>
      </c>
      <c r="C96">
        <v>0</v>
      </c>
      <c r="D96">
        <v>0</v>
      </c>
      <c r="E96">
        <f>IF(AND(B96=1,D96=1),1,0)</f>
        <v>0</v>
      </c>
      <c r="F96">
        <f>IF(AND(C96=1,D96=1),1,0)</f>
        <v>0</v>
      </c>
    </row>
    <row r="97" spans="1:6" x14ac:dyDescent="0.2">
      <c r="A97" t="s">
        <v>266</v>
      </c>
      <c r="B97">
        <v>1</v>
      </c>
      <c r="C97">
        <v>0</v>
      </c>
      <c r="D97">
        <v>0</v>
      </c>
      <c r="E97">
        <f>IF(AND(B97=1,D97=1),1,0)</f>
        <v>0</v>
      </c>
      <c r="F97">
        <f>IF(AND(C97=1,D97=1),1,0)</f>
        <v>0</v>
      </c>
    </row>
    <row r="98" spans="1:6" x14ac:dyDescent="0.2">
      <c r="A98" t="s">
        <v>265</v>
      </c>
      <c r="B98">
        <v>1</v>
      </c>
      <c r="C98">
        <v>0</v>
      </c>
      <c r="D98">
        <v>0</v>
      </c>
      <c r="E98">
        <f>IF(AND(B98=1,D98=1),1,0)</f>
        <v>0</v>
      </c>
      <c r="F98">
        <f>IF(AND(C98=1,D98=1),1,0)</f>
        <v>0</v>
      </c>
    </row>
    <row r="99" spans="1:6" x14ac:dyDescent="0.2">
      <c r="A99" t="s">
        <v>264</v>
      </c>
      <c r="B99">
        <v>1</v>
      </c>
      <c r="C99">
        <v>0</v>
      </c>
      <c r="D99">
        <v>0</v>
      </c>
      <c r="E99">
        <f>IF(AND(B99=1,D99=1),1,0)</f>
        <v>0</v>
      </c>
      <c r="F99">
        <f>IF(AND(C99=1,D99=1),1,0)</f>
        <v>0</v>
      </c>
    </row>
    <row r="100" spans="1:6" x14ac:dyDescent="0.2">
      <c r="A100" t="s">
        <v>263</v>
      </c>
      <c r="B100">
        <v>0</v>
      </c>
      <c r="C100">
        <v>0</v>
      </c>
      <c r="D100">
        <v>0</v>
      </c>
      <c r="E100">
        <f>IF(AND(B100=1,D100=1),1,0)</f>
        <v>0</v>
      </c>
      <c r="F100">
        <f>IF(AND(C100=1,D100=1),1,0)</f>
        <v>0</v>
      </c>
    </row>
    <row r="101" spans="1:6" x14ac:dyDescent="0.2">
      <c r="A101" t="s">
        <v>262</v>
      </c>
      <c r="B101">
        <v>1</v>
      </c>
      <c r="C101">
        <v>0</v>
      </c>
      <c r="D101">
        <v>0</v>
      </c>
      <c r="E101">
        <f>IF(AND(B101=1,D101=1),1,0)</f>
        <v>0</v>
      </c>
      <c r="F101">
        <f>IF(AND(C101=1,D101=1),1,0)</f>
        <v>0</v>
      </c>
    </row>
    <row r="102" spans="1:6" x14ac:dyDescent="0.2">
      <c r="A102" t="s">
        <v>261</v>
      </c>
      <c r="B102">
        <v>0</v>
      </c>
      <c r="C102">
        <v>0</v>
      </c>
      <c r="D102">
        <v>0</v>
      </c>
      <c r="E102">
        <f>IF(AND(B102=1,D102=1),1,0)</f>
        <v>0</v>
      </c>
      <c r="F102">
        <f>IF(AND(C102=1,D102=1),1,0)</f>
        <v>0</v>
      </c>
    </row>
    <row r="103" spans="1:6" x14ac:dyDescent="0.2">
      <c r="A103" t="s">
        <v>260</v>
      </c>
      <c r="B103">
        <v>0</v>
      </c>
      <c r="C103">
        <v>1</v>
      </c>
      <c r="D103">
        <v>0</v>
      </c>
      <c r="E103">
        <f>IF(AND(B103=1,D103=1),1,0)</f>
        <v>0</v>
      </c>
      <c r="F103">
        <f>IF(AND(C103=1,D103=1),1,0)</f>
        <v>0</v>
      </c>
    </row>
    <row r="104" spans="1:6" x14ac:dyDescent="0.2">
      <c r="A104" t="s">
        <v>259</v>
      </c>
      <c r="B104">
        <v>1</v>
      </c>
      <c r="C104">
        <v>0</v>
      </c>
      <c r="D104">
        <v>1</v>
      </c>
      <c r="E104">
        <f>IF(AND(B104=1,D104=1),1,0)</f>
        <v>1</v>
      </c>
      <c r="F104">
        <f>IF(AND(C104=1,D104=1),1,0)</f>
        <v>0</v>
      </c>
    </row>
    <row r="105" spans="1:6" x14ac:dyDescent="0.2">
      <c r="A105" t="s">
        <v>258</v>
      </c>
      <c r="B105">
        <v>1</v>
      </c>
      <c r="C105">
        <v>0</v>
      </c>
      <c r="D105">
        <v>1</v>
      </c>
      <c r="E105">
        <f>IF(AND(B105=1,D105=1),1,0)</f>
        <v>1</v>
      </c>
      <c r="F105">
        <f>IF(AND(C105=1,D105=1),1,0)</f>
        <v>0</v>
      </c>
    </row>
    <row r="106" spans="1:6" x14ac:dyDescent="0.2">
      <c r="A106" t="s">
        <v>257</v>
      </c>
      <c r="B106">
        <v>1</v>
      </c>
      <c r="C106">
        <v>0</v>
      </c>
      <c r="D106">
        <v>0</v>
      </c>
      <c r="E106">
        <f>IF(AND(B106=1,D106=1),1,0)</f>
        <v>0</v>
      </c>
      <c r="F106">
        <f>IF(AND(C106=1,D106=1),1,0)</f>
        <v>0</v>
      </c>
    </row>
    <row r="107" spans="1:6" x14ac:dyDescent="0.2">
      <c r="A107" t="s">
        <v>256</v>
      </c>
      <c r="B107">
        <v>1</v>
      </c>
      <c r="C107">
        <v>0</v>
      </c>
      <c r="D107">
        <v>0</v>
      </c>
      <c r="E107">
        <f>IF(AND(B107=1,D107=1),1,0)</f>
        <v>0</v>
      </c>
      <c r="F107">
        <f>IF(AND(C107=1,D107=1),1,0)</f>
        <v>0</v>
      </c>
    </row>
    <row r="108" spans="1:6" x14ac:dyDescent="0.2">
      <c r="A108" t="s">
        <v>255</v>
      </c>
      <c r="B108">
        <v>1</v>
      </c>
      <c r="C108">
        <v>0</v>
      </c>
      <c r="D108">
        <v>0</v>
      </c>
      <c r="E108">
        <f>IF(AND(B108=1,D108=1),1,0)</f>
        <v>0</v>
      </c>
      <c r="F108">
        <f>IF(AND(C108=1,D108=1),1,0)</f>
        <v>0</v>
      </c>
    </row>
    <row r="109" spans="1:6" x14ac:dyDescent="0.2">
      <c r="A109" t="s">
        <v>254</v>
      </c>
      <c r="B109">
        <v>0</v>
      </c>
      <c r="C109">
        <v>1</v>
      </c>
      <c r="D109">
        <v>1</v>
      </c>
      <c r="E109">
        <f>IF(AND(B109=1,D109=1),1,0)</f>
        <v>0</v>
      </c>
      <c r="F109">
        <f>IF(AND(C109=1,D109=1),1,0)</f>
        <v>1</v>
      </c>
    </row>
    <row r="110" spans="1:6" x14ac:dyDescent="0.2">
      <c r="A110" t="s">
        <v>253</v>
      </c>
      <c r="B110">
        <v>1</v>
      </c>
      <c r="C110">
        <v>0</v>
      </c>
      <c r="D110">
        <v>0</v>
      </c>
      <c r="E110">
        <f>IF(AND(B110=1,D110=1),1,0)</f>
        <v>0</v>
      </c>
      <c r="F110">
        <f>IF(AND(C110=1,D110=1),1,0)</f>
        <v>0</v>
      </c>
    </row>
    <row r="111" spans="1:6" x14ac:dyDescent="0.2">
      <c r="A111" t="s">
        <v>252</v>
      </c>
      <c r="B111">
        <v>1</v>
      </c>
      <c r="C111">
        <v>0</v>
      </c>
      <c r="D111">
        <v>0</v>
      </c>
      <c r="E111">
        <f>IF(AND(B111=1,D111=1),1,0)</f>
        <v>0</v>
      </c>
      <c r="F111">
        <f>IF(AND(C111=1,D111=1),1,0)</f>
        <v>0</v>
      </c>
    </row>
    <row r="112" spans="1:6" x14ac:dyDescent="0.2">
      <c r="A112" t="s">
        <v>251</v>
      </c>
      <c r="B112">
        <v>0</v>
      </c>
      <c r="C112">
        <v>0</v>
      </c>
      <c r="D112">
        <v>0</v>
      </c>
      <c r="E112">
        <f>IF(AND(B112=1,D112=1),1,0)</f>
        <v>0</v>
      </c>
      <c r="F112">
        <f>IF(AND(C112=1,D112=1),1,0)</f>
        <v>0</v>
      </c>
    </row>
    <row r="113" spans="1:6" x14ac:dyDescent="0.2">
      <c r="A113" t="s">
        <v>250</v>
      </c>
      <c r="B113">
        <v>0</v>
      </c>
      <c r="C113">
        <v>0</v>
      </c>
      <c r="D113">
        <v>1</v>
      </c>
      <c r="E113">
        <f>IF(AND(B113=1,D113=1),1,0)</f>
        <v>0</v>
      </c>
      <c r="F113">
        <f>IF(AND(C113=1,D113=1),1,0)</f>
        <v>0</v>
      </c>
    </row>
    <row r="114" spans="1:6" x14ac:dyDescent="0.2">
      <c r="A114" t="s">
        <v>249</v>
      </c>
      <c r="B114">
        <v>1</v>
      </c>
      <c r="C114">
        <v>0</v>
      </c>
      <c r="D114">
        <v>0</v>
      </c>
      <c r="E114">
        <f>IF(AND(B114=1,D114=1),1,0)</f>
        <v>0</v>
      </c>
      <c r="F114">
        <f>IF(AND(C114=1,D114=1),1,0)</f>
        <v>0</v>
      </c>
    </row>
    <row r="115" spans="1:6" x14ac:dyDescent="0.2">
      <c r="A115" t="s">
        <v>248</v>
      </c>
      <c r="B115">
        <v>1</v>
      </c>
      <c r="C115">
        <v>0</v>
      </c>
      <c r="D115">
        <v>1</v>
      </c>
      <c r="E115">
        <f>IF(AND(B115=1,D115=1),1,0)</f>
        <v>1</v>
      </c>
      <c r="F115">
        <f>IF(AND(C115=1,D115=1),1,0)</f>
        <v>0</v>
      </c>
    </row>
    <row r="116" spans="1:6" x14ac:dyDescent="0.2">
      <c r="A116" t="s">
        <v>247</v>
      </c>
      <c r="B116">
        <v>0</v>
      </c>
      <c r="C116">
        <v>0</v>
      </c>
      <c r="D116">
        <v>0</v>
      </c>
      <c r="E116">
        <f>IF(AND(B116=1,D116=1),1,0)</f>
        <v>0</v>
      </c>
      <c r="F116">
        <f>IF(AND(C116=1,D116=1),1,0)</f>
        <v>0</v>
      </c>
    </row>
    <row r="117" spans="1:6" x14ac:dyDescent="0.2">
      <c r="A117" t="s">
        <v>246</v>
      </c>
      <c r="B117">
        <v>1</v>
      </c>
      <c r="C117">
        <v>0</v>
      </c>
      <c r="D117">
        <v>0</v>
      </c>
      <c r="E117">
        <f>IF(AND(B117=1,D117=1),1,0)</f>
        <v>0</v>
      </c>
      <c r="F117">
        <f>IF(AND(C117=1,D117=1),1,0)</f>
        <v>0</v>
      </c>
    </row>
    <row r="118" spans="1:6" x14ac:dyDescent="0.2">
      <c r="A118" t="s">
        <v>245</v>
      </c>
      <c r="B118">
        <v>1</v>
      </c>
      <c r="C118">
        <v>0</v>
      </c>
      <c r="D118">
        <v>0</v>
      </c>
      <c r="E118">
        <f>IF(AND(B118=1,D118=1),1,0)</f>
        <v>0</v>
      </c>
      <c r="F118">
        <f>IF(AND(C118=1,D118=1),1,0)</f>
        <v>0</v>
      </c>
    </row>
    <row r="119" spans="1:6" x14ac:dyDescent="0.2">
      <c r="A119" t="s">
        <v>244</v>
      </c>
      <c r="B119">
        <v>1</v>
      </c>
      <c r="C119">
        <v>0</v>
      </c>
      <c r="D119">
        <v>0</v>
      </c>
      <c r="E119">
        <f>IF(AND(B119=1,D119=1),1,0)</f>
        <v>0</v>
      </c>
      <c r="F119">
        <f>IF(AND(C119=1,D119=1),1,0)</f>
        <v>0</v>
      </c>
    </row>
    <row r="120" spans="1:6" x14ac:dyDescent="0.2">
      <c r="A120" t="s">
        <v>243</v>
      </c>
      <c r="B120">
        <v>1</v>
      </c>
      <c r="C120">
        <v>0</v>
      </c>
      <c r="D120">
        <v>0</v>
      </c>
      <c r="E120">
        <f>IF(AND(B120=1,D120=1),1,0)</f>
        <v>0</v>
      </c>
      <c r="F120">
        <f>IF(AND(C120=1,D120=1),1,0)</f>
        <v>0</v>
      </c>
    </row>
    <row r="121" spans="1:6" x14ac:dyDescent="0.2">
      <c r="A121" t="s">
        <v>242</v>
      </c>
      <c r="B121">
        <v>0</v>
      </c>
      <c r="C121">
        <v>0</v>
      </c>
      <c r="D121">
        <v>1</v>
      </c>
      <c r="E121">
        <f>IF(AND(B121=1,D121=1),1,0)</f>
        <v>0</v>
      </c>
      <c r="F121">
        <f>IF(AND(C121=1,D121=1),1,0)</f>
        <v>0</v>
      </c>
    </row>
    <row r="122" spans="1:6" x14ac:dyDescent="0.2">
      <c r="A122" t="s">
        <v>241</v>
      </c>
      <c r="B122">
        <v>1</v>
      </c>
      <c r="C122">
        <v>0</v>
      </c>
      <c r="D122">
        <v>0</v>
      </c>
      <c r="E122">
        <f>IF(AND(B122=1,D122=1),1,0)</f>
        <v>0</v>
      </c>
      <c r="F122">
        <f>IF(AND(C122=1,D122=1),1,0)</f>
        <v>0</v>
      </c>
    </row>
    <row r="123" spans="1:6" x14ac:dyDescent="0.2">
      <c r="A123" t="s">
        <v>240</v>
      </c>
      <c r="B123">
        <v>1</v>
      </c>
      <c r="C123">
        <v>0</v>
      </c>
      <c r="D123">
        <v>0</v>
      </c>
      <c r="E123">
        <f>IF(AND(B123=1,D123=1),1,0)</f>
        <v>0</v>
      </c>
      <c r="F123">
        <f>IF(AND(C123=1,D123=1),1,0)</f>
        <v>0</v>
      </c>
    </row>
    <row r="124" spans="1:6" x14ac:dyDescent="0.2">
      <c r="A124" t="s">
        <v>239</v>
      </c>
      <c r="B124">
        <v>1</v>
      </c>
      <c r="C124">
        <v>0</v>
      </c>
      <c r="D124">
        <v>0</v>
      </c>
      <c r="E124">
        <f>IF(AND(B124=1,D124=1),1,0)</f>
        <v>0</v>
      </c>
      <c r="F124">
        <f>IF(AND(C124=1,D124=1),1,0)</f>
        <v>0</v>
      </c>
    </row>
    <row r="125" spans="1:6" x14ac:dyDescent="0.2">
      <c r="A125" t="s">
        <v>238</v>
      </c>
      <c r="B125">
        <v>1</v>
      </c>
      <c r="C125">
        <v>0</v>
      </c>
      <c r="D125">
        <v>0</v>
      </c>
      <c r="E125">
        <f>IF(AND(B125=1,D125=1),1,0)</f>
        <v>0</v>
      </c>
      <c r="F125">
        <f>IF(AND(C125=1,D125=1),1,0)</f>
        <v>0</v>
      </c>
    </row>
    <row r="126" spans="1:6" x14ac:dyDescent="0.2">
      <c r="A126" t="s">
        <v>237</v>
      </c>
      <c r="B126">
        <v>0</v>
      </c>
      <c r="C126">
        <v>0</v>
      </c>
      <c r="D126">
        <v>0</v>
      </c>
      <c r="E126">
        <f>IF(AND(B126=1,D126=1),1,0)</f>
        <v>0</v>
      </c>
      <c r="F126">
        <f>IF(AND(C126=1,D126=1),1,0)</f>
        <v>0</v>
      </c>
    </row>
    <row r="127" spans="1:6" x14ac:dyDescent="0.2">
      <c r="A127" t="s">
        <v>236</v>
      </c>
      <c r="B127">
        <v>1</v>
      </c>
      <c r="C127">
        <v>0</v>
      </c>
      <c r="D127">
        <v>1</v>
      </c>
      <c r="E127">
        <f>IF(AND(B127=1,D127=1),1,0)</f>
        <v>1</v>
      </c>
      <c r="F127">
        <f>IF(AND(C127=1,D127=1),1,0)</f>
        <v>0</v>
      </c>
    </row>
    <row r="128" spans="1:6" x14ac:dyDescent="0.2">
      <c r="A128" t="s">
        <v>235</v>
      </c>
      <c r="B128">
        <v>0</v>
      </c>
      <c r="C128">
        <v>0</v>
      </c>
      <c r="D128">
        <v>0</v>
      </c>
      <c r="E128">
        <f>IF(AND(B128=1,D128=1),1,0)</f>
        <v>0</v>
      </c>
      <c r="F128">
        <f>IF(AND(C128=1,D128=1),1,0)</f>
        <v>0</v>
      </c>
    </row>
    <row r="129" spans="1:6" x14ac:dyDescent="0.2">
      <c r="A129" t="s">
        <v>234</v>
      </c>
      <c r="B129">
        <v>1</v>
      </c>
      <c r="C129">
        <v>0</v>
      </c>
      <c r="D129">
        <v>0</v>
      </c>
      <c r="E129">
        <f>IF(AND(B129=1,D129=1),1,0)</f>
        <v>0</v>
      </c>
      <c r="F129">
        <f>IF(AND(C129=1,D129=1),1,0)</f>
        <v>0</v>
      </c>
    </row>
    <row r="130" spans="1:6" x14ac:dyDescent="0.2">
      <c r="A130" t="s">
        <v>233</v>
      </c>
      <c r="B130">
        <v>1</v>
      </c>
      <c r="C130">
        <v>0</v>
      </c>
      <c r="D130">
        <v>0</v>
      </c>
      <c r="E130">
        <f>IF(AND(B130=1,D130=1),1,0)</f>
        <v>0</v>
      </c>
      <c r="F130">
        <f>IF(AND(C130=1,D130=1),1,0)</f>
        <v>0</v>
      </c>
    </row>
    <row r="131" spans="1:6" x14ac:dyDescent="0.2">
      <c r="A131" t="s">
        <v>232</v>
      </c>
      <c r="B131">
        <v>1</v>
      </c>
      <c r="C131">
        <v>0</v>
      </c>
      <c r="D131">
        <v>0</v>
      </c>
      <c r="E131">
        <f>IF(AND(B131=1,D131=1),1,0)</f>
        <v>0</v>
      </c>
      <c r="F131">
        <f>IF(AND(C131=1,D131=1),1,0)</f>
        <v>0</v>
      </c>
    </row>
    <row r="132" spans="1:6" x14ac:dyDescent="0.2">
      <c r="A132" t="s">
        <v>231</v>
      </c>
      <c r="B132">
        <v>1</v>
      </c>
      <c r="C132">
        <v>0</v>
      </c>
      <c r="D132">
        <v>0</v>
      </c>
      <c r="E132">
        <f>IF(AND(B132=1,D132=1),1,0)</f>
        <v>0</v>
      </c>
      <c r="F132">
        <f>IF(AND(C132=1,D132=1),1,0)</f>
        <v>0</v>
      </c>
    </row>
    <row r="133" spans="1:6" x14ac:dyDescent="0.2">
      <c r="A133" t="s">
        <v>230</v>
      </c>
      <c r="B133">
        <v>1</v>
      </c>
      <c r="C133">
        <v>0</v>
      </c>
      <c r="D133">
        <v>0</v>
      </c>
      <c r="E133">
        <f>IF(AND(B133=1,D133=1),1,0)</f>
        <v>0</v>
      </c>
      <c r="F133">
        <f>IF(AND(C133=1,D133=1),1,0)</f>
        <v>0</v>
      </c>
    </row>
    <row r="134" spans="1:6" x14ac:dyDescent="0.2">
      <c r="A134" t="s">
        <v>229</v>
      </c>
      <c r="B134">
        <v>1</v>
      </c>
      <c r="C134">
        <v>0</v>
      </c>
      <c r="D134">
        <v>0</v>
      </c>
      <c r="E134">
        <f>IF(AND(B134=1,D134=1),1,0)</f>
        <v>0</v>
      </c>
      <c r="F134">
        <f>IF(AND(C134=1,D134=1),1,0)</f>
        <v>0</v>
      </c>
    </row>
    <row r="135" spans="1:6" x14ac:dyDescent="0.2">
      <c r="A135" t="s">
        <v>228</v>
      </c>
      <c r="B135">
        <v>1</v>
      </c>
      <c r="C135">
        <v>0</v>
      </c>
      <c r="D135">
        <v>0</v>
      </c>
      <c r="E135">
        <f>IF(AND(B135=1,D135=1),1,0)</f>
        <v>0</v>
      </c>
      <c r="F135">
        <f>IF(AND(C135=1,D135=1),1,0)</f>
        <v>0</v>
      </c>
    </row>
    <row r="136" spans="1:6" x14ac:dyDescent="0.2">
      <c r="A136" t="s">
        <v>227</v>
      </c>
      <c r="B136">
        <v>1</v>
      </c>
      <c r="C136">
        <v>0</v>
      </c>
      <c r="D136">
        <v>0</v>
      </c>
      <c r="E136">
        <f>IF(AND(B136=1,D136=1),1,0)</f>
        <v>0</v>
      </c>
      <c r="F136">
        <f>IF(AND(C136=1,D136=1),1,0)</f>
        <v>0</v>
      </c>
    </row>
    <row r="137" spans="1:6" x14ac:dyDescent="0.2">
      <c r="A137" t="s">
        <v>226</v>
      </c>
      <c r="B137">
        <v>1</v>
      </c>
      <c r="C137">
        <v>0</v>
      </c>
      <c r="D137">
        <v>0</v>
      </c>
      <c r="E137">
        <f>IF(AND(B137=1,D137=1),1,0)</f>
        <v>0</v>
      </c>
      <c r="F137">
        <f>IF(AND(C137=1,D137=1),1,0)</f>
        <v>0</v>
      </c>
    </row>
    <row r="138" spans="1:6" x14ac:dyDescent="0.2">
      <c r="A138" t="s">
        <v>225</v>
      </c>
      <c r="B138">
        <v>1</v>
      </c>
      <c r="C138">
        <v>0</v>
      </c>
      <c r="D138">
        <v>0</v>
      </c>
      <c r="E138">
        <f>IF(AND(B138=1,D138=1),1,0)</f>
        <v>0</v>
      </c>
      <c r="F138">
        <f>IF(AND(C138=1,D138=1),1,0)</f>
        <v>0</v>
      </c>
    </row>
    <row r="139" spans="1:6" x14ac:dyDescent="0.2">
      <c r="A139" t="s">
        <v>224</v>
      </c>
      <c r="B139">
        <v>1</v>
      </c>
      <c r="C139">
        <v>0</v>
      </c>
      <c r="D139">
        <v>0</v>
      </c>
      <c r="E139">
        <f>IF(AND(B139=1,D139=1),1,0)</f>
        <v>0</v>
      </c>
      <c r="F139">
        <f>IF(AND(C139=1,D139=1),1,0)</f>
        <v>0</v>
      </c>
    </row>
    <row r="140" spans="1:6" x14ac:dyDescent="0.2">
      <c r="A140" t="s">
        <v>223</v>
      </c>
      <c r="B140">
        <v>1</v>
      </c>
      <c r="C140">
        <v>0</v>
      </c>
      <c r="D140">
        <v>0</v>
      </c>
      <c r="E140">
        <f>IF(AND(B140=1,D140=1),1,0)</f>
        <v>0</v>
      </c>
      <c r="F140">
        <f>IF(AND(C140=1,D140=1),1,0)</f>
        <v>0</v>
      </c>
    </row>
    <row r="141" spans="1:6" x14ac:dyDescent="0.2">
      <c r="A141" t="s">
        <v>222</v>
      </c>
      <c r="B141">
        <v>1</v>
      </c>
      <c r="C141">
        <v>0</v>
      </c>
      <c r="D141">
        <v>0</v>
      </c>
      <c r="E141">
        <f>IF(AND(B141=1,D141=1),1,0)</f>
        <v>0</v>
      </c>
      <c r="F141">
        <f>IF(AND(C141=1,D141=1),1,0)</f>
        <v>0</v>
      </c>
    </row>
    <row r="142" spans="1:6" x14ac:dyDescent="0.2">
      <c r="A142" t="s">
        <v>221</v>
      </c>
      <c r="B142">
        <v>1</v>
      </c>
      <c r="C142">
        <v>0</v>
      </c>
      <c r="D142">
        <v>0</v>
      </c>
      <c r="E142">
        <f>IF(AND(B142=1,D142=1),1,0)</f>
        <v>0</v>
      </c>
      <c r="F142">
        <f>IF(AND(C142=1,D142=1),1,0)</f>
        <v>0</v>
      </c>
    </row>
    <row r="143" spans="1:6" x14ac:dyDescent="0.2">
      <c r="A143" t="s">
        <v>220</v>
      </c>
      <c r="B143">
        <v>1</v>
      </c>
      <c r="C143">
        <v>0</v>
      </c>
      <c r="D143">
        <v>0</v>
      </c>
      <c r="E143">
        <f>IF(AND(B143=1,D143=1),1,0)</f>
        <v>0</v>
      </c>
      <c r="F143">
        <f>IF(AND(C143=1,D143=1),1,0)</f>
        <v>0</v>
      </c>
    </row>
    <row r="144" spans="1:6" x14ac:dyDescent="0.2">
      <c r="A144" t="s">
        <v>219</v>
      </c>
      <c r="B144">
        <v>1</v>
      </c>
      <c r="C144">
        <v>0</v>
      </c>
      <c r="D144">
        <v>0</v>
      </c>
      <c r="E144">
        <f>IF(AND(B144=1,D144=1),1,0)</f>
        <v>0</v>
      </c>
      <c r="F144">
        <f>IF(AND(C144=1,D144=1),1,0)</f>
        <v>0</v>
      </c>
    </row>
    <row r="145" spans="1:6" x14ac:dyDescent="0.2">
      <c r="A145" t="s">
        <v>218</v>
      </c>
      <c r="B145">
        <v>1</v>
      </c>
      <c r="C145">
        <v>0</v>
      </c>
      <c r="D145">
        <v>0</v>
      </c>
      <c r="E145">
        <f>IF(AND(B145=1,D145=1),1,0)</f>
        <v>0</v>
      </c>
      <c r="F145">
        <f>IF(AND(C145=1,D145=1),1,0)</f>
        <v>0</v>
      </c>
    </row>
    <row r="146" spans="1:6" x14ac:dyDescent="0.2">
      <c r="A146" t="s">
        <v>217</v>
      </c>
      <c r="B146">
        <v>1</v>
      </c>
      <c r="C146">
        <v>0</v>
      </c>
      <c r="D146">
        <v>0</v>
      </c>
      <c r="E146">
        <f>IF(AND(B146=1,D146=1),1,0)</f>
        <v>0</v>
      </c>
      <c r="F146">
        <f>IF(AND(C146=1,D146=1),1,0)</f>
        <v>0</v>
      </c>
    </row>
    <row r="147" spans="1:6" x14ac:dyDescent="0.2">
      <c r="A147" t="s">
        <v>216</v>
      </c>
      <c r="B147">
        <v>1</v>
      </c>
      <c r="C147">
        <v>0</v>
      </c>
      <c r="D147">
        <v>0</v>
      </c>
      <c r="E147">
        <f>IF(AND(B147=1,D147=1),1,0)</f>
        <v>0</v>
      </c>
      <c r="F147">
        <f>IF(AND(C147=1,D147=1),1,0)</f>
        <v>0</v>
      </c>
    </row>
    <row r="148" spans="1:6" x14ac:dyDescent="0.2">
      <c r="A148" t="s">
        <v>215</v>
      </c>
      <c r="B148">
        <v>1</v>
      </c>
      <c r="C148">
        <v>0</v>
      </c>
      <c r="D148">
        <v>0</v>
      </c>
      <c r="E148">
        <f>IF(AND(B148=1,D148=1),1,0)</f>
        <v>0</v>
      </c>
      <c r="F148">
        <f>IF(AND(C148=1,D148=1),1,0)</f>
        <v>0</v>
      </c>
    </row>
    <row r="149" spans="1:6" x14ac:dyDescent="0.2">
      <c r="A149" t="s">
        <v>214</v>
      </c>
      <c r="B149">
        <v>1</v>
      </c>
      <c r="C149">
        <v>0</v>
      </c>
      <c r="D149">
        <v>1</v>
      </c>
      <c r="E149">
        <f>IF(AND(B149=1,D149=1),1,0)</f>
        <v>1</v>
      </c>
      <c r="F149">
        <f>IF(AND(C149=1,D149=1),1,0)</f>
        <v>0</v>
      </c>
    </row>
    <row r="150" spans="1:6" x14ac:dyDescent="0.2">
      <c r="A150" t="s">
        <v>213</v>
      </c>
      <c r="B150">
        <v>1</v>
      </c>
      <c r="C150">
        <v>0</v>
      </c>
      <c r="D150">
        <v>0</v>
      </c>
      <c r="E150">
        <f>IF(AND(B150=1,D150=1),1,0)</f>
        <v>0</v>
      </c>
      <c r="F150">
        <f>IF(AND(C150=1,D150=1),1,0)</f>
        <v>0</v>
      </c>
    </row>
    <row r="151" spans="1:6" x14ac:dyDescent="0.2">
      <c r="A151" t="s">
        <v>212</v>
      </c>
      <c r="B151">
        <v>1</v>
      </c>
      <c r="C151">
        <v>0</v>
      </c>
      <c r="D151">
        <v>0</v>
      </c>
      <c r="E151">
        <f>IF(AND(B151=1,D151=1),1,0)</f>
        <v>0</v>
      </c>
      <c r="F151">
        <f>IF(AND(C151=1,D151=1),1,0)</f>
        <v>0</v>
      </c>
    </row>
    <row r="152" spans="1:6" x14ac:dyDescent="0.2">
      <c r="A152" t="s">
        <v>211</v>
      </c>
      <c r="B152">
        <v>1</v>
      </c>
      <c r="C152">
        <v>0</v>
      </c>
      <c r="D152">
        <v>0</v>
      </c>
      <c r="E152">
        <f>IF(AND(B152=1,D152=1),1,0)</f>
        <v>0</v>
      </c>
      <c r="F152">
        <f>IF(AND(C152=1,D152=1),1,0)</f>
        <v>0</v>
      </c>
    </row>
    <row r="153" spans="1:6" x14ac:dyDescent="0.2">
      <c r="A153" t="s">
        <v>210</v>
      </c>
      <c r="B153">
        <v>1</v>
      </c>
      <c r="C153">
        <v>0</v>
      </c>
      <c r="D153">
        <v>0</v>
      </c>
      <c r="E153">
        <f>IF(AND(B153=1,D153=1),1,0)</f>
        <v>0</v>
      </c>
      <c r="F153">
        <f>IF(AND(C153=1,D153=1),1,0)</f>
        <v>0</v>
      </c>
    </row>
    <row r="154" spans="1:6" x14ac:dyDescent="0.2">
      <c r="A154" t="s">
        <v>209</v>
      </c>
      <c r="B154">
        <v>1</v>
      </c>
      <c r="C154">
        <v>0</v>
      </c>
      <c r="D154">
        <v>0</v>
      </c>
      <c r="E154">
        <f>IF(AND(B154=1,D154=1),1,0)</f>
        <v>0</v>
      </c>
      <c r="F154">
        <f>IF(AND(C154=1,D154=1),1,0)</f>
        <v>0</v>
      </c>
    </row>
    <row r="155" spans="1:6" x14ac:dyDescent="0.2">
      <c r="A155" t="s">
        <v>208</v>
      </c>
      <c r="B155">
        <v>1</v>
      </c>
      <c r="C155">
        <v>0</v>
      </c>
      <c r="D155">
        <v>1</v>
      </c>
      <c r="E155">
        <f>IF(AND(B155=1,D155=1),1,0)</f>
        <v>1</v>
      </c>
      <c r="F155">
        <f>IF(AND(C155=1,D155=1),1,0)</f>
        <v>0</v>
      </c>
    </row>
    <row r="156" spans="1:6" x14ac:dyDescent="0.2">
      <c r="A156" t="s">
        <v>207</v>
      </c>
      <c r="B156">
        <v>1</v>
      </c>
      <c r="C156">
        <v>0</v>
      </c>
      <c r="D156">
        <v>0</v>
      </c>
      <c r="E156">
        <f>IF(AND(B156=1,D156=1),1,0)</f>
        <v>0</v>
      </c>
      <c r="F156">
        <f>IF(AND(C156=1,D156=1),1,0)</f>
        <v>0</v>
      </c>
    </row>
    <row r="157" spans="1:6" x14ac:dyDescent="0.2">
      <c r="A157" t="s">
        <v>206</v>
      </c>
      <c r="B157">
        <v>1</v>
      </c>
      <c r="C157">
        <v>0</v>
      </c>
      <c r="D157">
        <v>0</v>
      </c>
      <c r="E157">
        <f>IF(AND(B157=1,D157=1),1,0)</f>
        <v>0</v>
      </c>
      <c r="F157">
        <f>IF(AND(C157=1,D157=1),1,0)</f>
        <v>0</v>
      </c>
    </row>
    <row r="158" spans="1:6" x14ac:dyDescent="0.2">
      <c r="A158" t="s">
        <v>205</v>
      </c>
      <c r="B158">
        <v>1</v>
      </c>
      <c r="C158">
        <v>0</v>
      </c>
      <c r="D158">
        <v>0</v>
      </c>
      <c r="E158">
        <f>IF(AND(B158=1,D158=1),1,0)</f>
        <v>0</v>
      </c>
      <c r="F158">
        <f>IF(AND(C158=1,D158=1),1,0)</f>
        <v>0</v>
      </c>
    </row>
    <row r="159" spans="1:6" x14ac:dyDescent="0.2">
      <c r="A159" t="s">
        <v>204</v>
      </c>
      <c r="B159">
        <v>1</v>
      </c>
      <c r="C159">
        <v>0</v>
      </c>
      <c r="D159">
        <v>0</v>
      </c>
      <c r="E159">
        <f>IF(AND(B159=1,D159=1),1,0)</f>
        <v>0</v>
      </c>
      <c r="F159">
        <f>IF(AND(C159=1,D159=1),1,0)</f>
        <v>0</v>
      </c>
    </row>
    <row r="160" spans="1:6" x14ac:dyDescent="0.2">
      <c r="A160" t="s">
        <v>203</v>
      </c>
      <c r="B160">
        <v>1</v>
      </c>
      <c r="C160">
        <v>0</v>
      </c>
      <c r="D160">
        <v>0</v>
      </c>
      <c r="E160">
        <f>IF(AND(B160=1,D160=1),1,0)</f>
        <v>0</v>
      </c>
      <c r="F160">
        <f>IF(AND(C160=1,D160=1),1,0)</f>
        <v>0</v>
      </c>
    </row>
    <row r="161" spans="1:6" x14ac:dyDescent="0.2">
      <c r="A161" t="s">
        <v>202</v>
      </c>
      <c r="B161">
        <v>1</v>
      </c>
      <c r="C161">
        <v>0</v>
      </c>
      <c r="D161">
        <v>0</v>
      </c>
      <c r="E161">
        <f>IF(AND(B161=1,D161=1),1,0)</f>
        <v>0</v>
      </c>
      <c r="F161">
        <f>IF(AND(C161=1,D161=1),1,0)</f>
        <v>0</v>
      </c>
    </row>
    <row r="162" spans="1:6" x14ac:dyDescent="0.2">
      <c r="A162" t="s">
        <v>201</v>
      </c>
      <c r="B162">
        <v>1</v>
      </c>
      <c r="C162">
        <v>0</v>
      </c>
      <c r="D162">
        <v>0</v>
      </c>
      <c r="E162">
        <f>IF(AND(B162=1,D162=1),1,0)</f>
        <v>0</v>
      </c>
      <c r="F162">
        <f>IF(AND(C162=1,D162=1),1,0)</f>
        <v>0</v>
      </c>
    </row>
    <row r="163" spans="1:6" x14ac:dyDescent="0.2">
      <c r="A163" t="s">
        <v>200</v>
      </c>
      <c r="B163">
        <v>1</v>
      </c>
      <c r="C163">
        <v>0</v>
      </c>
      <c r="D163">
        <v>0</v>
      </c>
      <c r="E163">
        <f>IF(AND(B163=1,D163=1),1,0)</f>
        <v>0</v>
      </c>
      <c r="F163">
        <f>IF(AND(C163=1,D163=1),1,0)</f>
        <v>0</v>
      </c>
    </row>
    <row r="164" spans="1:6" x14ac:dyDescent="0.2">
      <c r="A164" t="s">
        <v>199</v>
      </c>
      <c r="B164">
        <v>1</v>
      </c>
      <c r="C164">
        <v>0</v>
      </c>
      <c r="D164">
        <v>0</v>
      </c>
      <c r="E164">
        <f>IF(AND(B164=1,D164=1),1,0)</f>
        <v>0</v>
      </c>
      <c r="F164">
        <f>IF(AND(C164=1,D164=1),1,0)</f>
        <v>0</v>
      </c>
    </row>
    <row r="165" spans="1:6" x14ac:dyDescent="0.2">
      <c r="A165" t="s">
        <v>198</v>
      </c>
      <c r="B165">
        <v>1</v>
      </c>
      <c r="C165">
        <v>0</v>
      </c>
      <c r="D165">
        <v>0</v>
      </c>
      <c r="E165">
        <f>IF(AND(B165=1,D165=1),1,0)</f>
        <v>0</v>
      </c>
      <c r="F165">
        <f>IF(AND(C165=1,D165=1),1,0)</f>
        <v>0</v>
      </c>
    </row>
    <row r="166" spans="1:6" x14ac:dyDescent="0.2">
      <c r="A166" t="s">
        <v>197</v>
      </c>
      <c r="B166">
        <v>1</v>
      </c>
      <c r="C166">
        <v>0</v>
      </c>
      <c r="D166">
        <v>0</v>
      </c>
      <c r="E166">
        <f>IF(AND(B166=1,D166=1),1,0)</f>
        <v>0</v>
      </c>
      <c r="F166">
        <f>IF(AND(C166=1,D166=1),1,0)</f>
        <v>0</v>
      </c>
    </row>
    <row r="167" spans="1:6" x14ac:dyDescent="0.2">
      <c r="A167" t="s">
        <v>196</v>
      </c>
      <c r="B167">
        <v>1</v>
      </c>
      <c r="C167">
        <v>0</v>
      </c>
      <c r="D167">
        <v>1</v>
      </c>
      <c r="E167">
        <f>IF(AND(B167=1,D167=1),1,0)</f>
        <v>1</v>
      </c>
      <c r="F167">
        <f>IF(AND(C167=1,D167=1),1,0)</f>
        <v>0</v>
      </c>
    </row>
    <row r="168" spans="1:6" x14ac:dyDescent="0.2">
      <c r="A168" t="s">
        <v>195</v>
      </c>
      <c r="B168">
        <v>1</v>
      </c>
      <c r="C168">
        <v>0</v>
      </c>
      <c r="D168">
        <v>1</v>
      </c>
      <c r="E168">
        <f>IF(AND(B168=1,D168=1),1,0)</f>
        <v>1</v>
      </c>
      <c r="F168">
        <f>IF(AND(C168=1,D168=1),1,0)</f>
        <v>0</v>
      </c>
    </row>
    <row r="169" spans="1:6" x14ac:dyDescent="0.2">
      <c r="A169" t="s">
        <v>194</v>
      </c>
      <c r="B169">
        <v>0</v>
      </c>
      <c r="C169">
        <v>0</v>
      </c>
      <c r="D169">
        <v>0</v>
      </c>
      <c r="E169">
        <f>IF(AND(B169=1,D169=1),1,0)</f>
        <v>0</v>
      </c>
      <c r="F169">
        <f>IF(AND(C169=1,D169=1),1,0)</f>
        <v>0</v>
      </c>
    </row>
    <row r="170" spans="1:6" x14ac:dyDescent="0.2">
      <c r="A170" t="s">
        <v>193</v>
      </c>
      <c r="B170">
        <v>0</v>
      </c>
      <c r="C170">
        <v>0</v>
      </c>
      <c r="D170">
        <v>1</v>
      </c>
      <c r="E170">
        <f>IF(AND(B170=1,D170=1),1,0)</f>
        <v>0</v>
      </c>
      <c r="F170">
        <f>IF(AND(C170=1,D170=1),1,0)</f>
        <v>0</v>
      </c>
    </row>
    <row r="171" spans="1:6" x14ac:dyDescent="0.2">
      <c r="A171" t="s">
        <v>192</v>
      </c>
      <c r="B171">
        <v>1</v>
      </c>
      <c r="C171">
        <v>0</v>
      </c>
      <c r="D171">
        <v>0</v>
      </c>
      <c r="E171">
        <f>IF(AND(B171=1,D171=1),1,0)</f>
        <v>0</v>
      </c>
      <c r="F171">
        <f>IF(AND(C171=1,D171=1),1,0)</f>
        <v>0</v>
      </c>
    </row>
    <row r="172" spans="1:6" x14ac:dyDescent="0.2">
      <c r="A172" t="s">
        <v>191</v>
      </c>
      <c r="B172">
        <v>1</v>
      </c>
      <c r="C172">
        <v>0</v>
      </c>
      <c r="D172">
        <v>0</v>
      </c>
      <c r="E172">
        <f>IF(AND(B172=1,D172=1),1,0)</f>
        <v>0</v>
      </c>
      <c r="F172">
        <f>IF(AND(C172=1,D172=1),1,0)</f>
        <v>0</v>
      </c>
    </row>
    <row r="173" spans="1:6" x14ac:dyDescent="0.2">
      <c r="A173" t="s">
        <v>190</v>
      </c>
      <c r="B173">
        <v>1</v>
      </c>
      <c r="C173">
        <v>0</v>
      </c>
      <c r="D173">
        <v>0</v>
      </c>
      <c r="E173">
        <f>IF(AND(B173=1,D173=1),1,0)</f>
        <v>0</v>
      </c>
      <c r="F173">
        <f>IF(AND(C173=1,D173=1),1,0)</f>
        <v>0</v>
      </c>
    </row>
    <row r="174" spans="1:6" x14ac:dyDescent="0.2">
      <c r="A174" t="s">
        <v>189</v>
      </c>
      <c r="B174">
        <v>1</v>
      </c>
      <c r="C174">
        <v>0</v>
      </c>
      <c r="D174">
        <v>1</v>
      </c>
      <c r="E174">
        <f>IF(AND(B174=1,D174=1),1,0)</f>
        <v>1</v>
      </c>
      <c r="F174">
        <f>IF(AND(C174=1,D174=1),1,0)</f>
        <v>0</v>
      </c>
    </row>
    <row r="175" spans="1:6" x14ac:dyDescent="0.2">
      <c r="A175" t="s">
        <v>188</v>
      </c>
      <c r="B175">
        <v>1</v>
      </c>
      <c r="C175">
        <v>0</v>
      </c>
      <c r="D175">
        <v>0</v>
      </c>
      <c r="E175">
        <f>IF(AND(B175=1,D175=1),1,0)</f>
        <v>0</v>
      </c>
      <c r="F175">
        <f>IF(AND(C175=1,D175=1),1,0)</f>
        <v>0</v>
      </c>
    </row>
    <row r="176" spans="1:6" x14ac:dyDescent="0.2">
      <c r="A176" t="s">
        <v>187</v>
      </c>
      <c r="B176">
        <v>1</v>
      </c>
      <c r="C176">
        <v>0</v>
      </c>
      <c r="D176">
        <v>1</v>
      </c>
      <c r="E176">
        <f>IF(AND(B176=1,D176=1),1,0)</f>
        <v>1</v>
      </c>
      <c r="F176">
        <f>IF(AND(C176=1,D176=1),1,0)</f>
        <v>0</v>
      </c>
    </row>
    <row r="177" spans="1:6" x14ac:dyDescent="0.2">
      <c r="A177" t="s">
        <v>186</v>
      </c>
      <c r="B177">
        <v>0</v>
      </c>
      <c r="C177">
        <v>0</v>
      </c>
      <c r="D177">
        <v>0</v>
      </c>
      <c r="E177">
        <f>IF(AND(B177=1,D177=1),1,0)</f>
        <v>0</v>
      </c>
      <c r="F177">
        <f>IF(AND(C177=1,D177=1),1,0)</f>
        <v>0</v>
      </c>
    </row>
    <row r="178" spans="1:6" x14ac:dyDescent="0.2">
      <c r="A178" t="s">
        <v>185</v>
      </c>
      <c r="B178">
        <v>0</v>
      </c>
      <c r="C178">
        <v>0</v>
      </c>
      <c r="D178">
        <v>0</v>
      </c>
      <c r="E178">
        <f>IF(AND(B178=1,D178=1),1,0)</f>
        <v>0</v>
      </c>
      <c r="F178">
        <f>IF(AND(C178=1,D178=1),1,0)</f>
        <v>0</v>
      </c>
    </row>
    <row r="179" spans="1:6" x14ac:dyDescent="0.2">
      <c r="A179" t="s">
        <v>184</v>
      </c>
      <c r="B179">
        <v>1</v>
      </c>
      <c r="C179">
        <v>0</v>
      </c>
      <c r="D179">
        <v>0</v>
      </c>
      <c r="E179">
        <f>IF(AND(B179=1,D179=1),1,0)</f>
        <v>0</v>
      </c>
      <c r="F179">
        <f>IF(AND(C179=1,D179=1),1,0)</f>
        <v>0</v>
      </c>
    </row>
    <row r="180" spans="1:6" x14ac:dyDescent="0.2">
      <c r="A180" t="s">
        <v>183</v>
      </c>
      <c r="B180">
        <v>1</v>
      </c>
      <c r="C180">
        <v>0</v>
      </c>
      <c r="D180">
        <v>0</v>
      </c>
      <c r="E180">
        <f>IF(AND(B180=1,D180=1),1,0)</f>
        <v>0</v>
      </c>
      <c r="F180">
        <f>IF(AND(C180=1,D180=1),1,0)</f>
        <v>0</v>
      </c>
    </row>
    <row r="181" spans="1:6" x14ac:dyDescent="0.2">
      <c r="A181" t="s">
        <v>182</v>
      </c>
      <c r="B181">
        <v>1</v>
      </c>
      <c r="C181">
        <v>0</v>
      </c>
      <c r="D181">
        <v>0</v>
      </c>
      <c r="E181">
        <f>IF(AND(B181=1,D181=1),1,0)</f>
        <v>0</v>
      </c>
      <c r="F181">
        <f>IF(AND(C181=1,D181=1),1,0)</f>
        <v>0</v>
      </c>
    </row>
    <row r="182" spans="1:6" x14ac:dyDescent="0.2">
      <c r="A182" t="s">
        <v>181</v>
      </c>
      <c r="B182">
        <v>0</v>
      </c>
      <c r="C182">
        <v>0</v>
      </c>
      <c r="D182">
        <v>0</v>
      </c>
      <c r="E182">
        <f>IF(AND(B182=1,D182=1),1,0)</f>
        <v>0</v>
      </c>
      <c r="F182">
        <f>IF(AND(C182=1,D182=1),1,0)</f>
        <v>0</v>
      </c>
    </row>
    <row r="183" spans="1:6" x14ac:dyDescent="0.2">
      <c r="A183" t="s">
        <v>180</v>
      </c>
      <c r="B183">
        <v>1</v>
      </c>
      <c r="C183">
        <v>0</v>
      </c>
      <c r="D183">
        <v>0</v>
      </c>
      <c r="E183">
        <f>IF(AND(B183=1,D183=1),1,0)</f>
        <v>0</v>
      </c>
      <c r="F183">
        <f>IF(AND(C183=1,D183=1),1,0)</f>
        <v>0</v>
      </c>
    </row>
    <row r="184" spans="1:6" x14ac:dyDescent="0.2">
      <c r="A184" t="s">
        <v>179</v>
      </c>
      <c r="B184">
        <v>0</v>
      </c>
      <c r="C184">
        <v>0</v>
      </c>
      <c r="D184">
        <v>0</v>
      </c>
      <c r="E184">
        <f>IF(AND(B184=1,D184=1),1,0)</f>
        <v>0</v>
      </c>
      <c r="F184">
        <f>IF(AND(C184=1,D184=1),1,0)</f>
        <v>0</v>
      </c>
    </row>
    <row r="185" spans="1:6" x14ac:dyDescent="0.2">
      <c r="A185" t="s">
        <v>178</v>
      </c>
      <c r="B185">
        <v>1</v>
      </c>
      <c r="C185">
        <v>0</v>
      </c>
      <c r="D185">
        <v>0</v>
      </c>
      <c r="E185">
        <f>IF(AND(B185=1,D185=1),1,0)</f>
        <v>0</v>
      </c>
      <c r="F185">
        <f>IF(AND(C185=1,D185=1),1,0)</f>
        <v>0</v>
      </c>
    </row>
    <row r="186" spans="1:6" x14ac:dyDescent="0.2">
      <c r="A186" t="s">
        <v>177</v>
      </c>
      <c r="B186">
        <v>0</v>
      </c>
      <c r="C186">
        <v>0</v>
      </c>
      <c r="D186">
        <v>0</v>
      </c>
      <c r="E186">
        <f>IF(AND(B186=1,D186=1),1,0)</f>
        <v>0</v>
      </c>
      <c r="F186">
        <f>IF(AND(C186=1,D186=1),1,0)</f>
        <v>0</v>
      </c>
    </row>
    <row r="187" spans="1:6" x14ac:dyDescent="0.2">
      <c r="A187" t="s">
        <v>176</v>
      </c>
      <c r="B187">
        <v>1</v>
      </c>
      <c r="C187">
        <v>0</v>
      </c>
      <c r="D187">
        <v>0</v>
      </c>
      <c r="E187">
        <f>IF(AND(B187=1,D187=1),1,0)</f>
        <v>0</v>
      </c>
      <c r="F187">
        <f>IF(AND(C187=1,D187=1),1,0)</f>
        <v>0</v>
      </c>
    </row>
    <row r="188" spans="1:6" x14ac:dyDescent="0.2">
      <c r="A188" t="s">
        <v>175</v>
      </c>
      <c r="B188">
        <v>1</v>
      </c>
      <c r="C188">
        <v>0</v>
      </c>
      <c r="D188">
        <v>0</v>
      </c>
      <c r="E188">
        <f>IF(AND(B188=1,D188=1),1,0)</f>
        <v>0</v>
      </c>
      <c r="F188">
        <f>IF(AND(C188=1,D188=1),1,0)</f>
        <v>0</v>
      </c>
    </row>
    <row r="189" spans="1:6" x14ac:dyDescent="0.2">
      <c r="A189" t="s">
        <v>174</v>
      </c>
      <c r="B189">
        <v>1</v>
      </c>
      <c r="C189">
        <v>0</v>
      </c>
      <c r="D189">
        <v>0</v>
      </c>
      <c r="E189">
        <f>IF(AND(B189=1,D189=1),1,0)</f>
        <v>0</v>
      </c>
      <c r="F189">
        <f>IF(AND(C189=1,D189=1),1,0)</f>
        <v>0</v>
      </c>
    </row>
    <row r="190" spans="1:6" x14ac:dyDescent="0.2">
      <c r="A190" t="s">
        <v>173</v>
      </c>
      <c r="B190">
        <v>1</v>
      </c>
      <c r="C190">
        <v>0</v>
      </c>
      <c r="D190">
        <v>0</v>
      </c>
      <c r="E190">
        <f>IF(AND(B190=1,D190=1),1,0)</f>
        <v>0</v>
      </c>
      <c r="F190">
        <f>IF(AND(C190=1,D190=1),1,0)</f>
        <v>0</v>
      </c>
    </row>
    <row r="191" spans="1:6" x14ac:dyDescent="0.2">
      <c r="A191" t="s">
        <v>172</v>
      </c>
      <c r="B191">
        <v>0</v>
      </c>
      <c r="C191">
        <v>1</v>
      </c>
      <c r="D191">
        <v>0</v>
      </c>
      <c r="E191">
        <f>IF(AND(B191=1,D191=1),1,0)</f>
        <v>0</v>
      </c>
      <c r="F191">
        <f>IF(AND(C191=1,D191=1),1,0)</f>
        <v>0</v>
      </c>
    </row>
    <row r="192" spans="1:6" x14ac:dyDescent="0.2">
      <c r="A192" t="s">
        <v>171</v>
      </c>
      <c r="B192">
        <v>1</v>
      </c>
      <c r="C192">
        <v>0</v>
      </c>
      <c r="D192">
        <v>0</v>
      </c>
      <c r="E192">
        <f>IF(AND(B192=1,D192=1),1,0)</f>
        <v>0</v>
      </c>
      <c r="F192">
        <f>IF(AND(C192=1,D192=1),1,0)</f>
        <v>0</v>
      </c>
    </row>
    <row r="193" spans="1:6" x14ac:dyDescent="0.2">
      <c r="A193" t="s">
        <v>170</v>
      </c>
      <c r="B193">
        <v>1</v>
      </c>
      <c r="C193">
        <v>0</v>
      </c>
      <c r="D193">
        <v>0</v>
      </c>
      <c r="E193">
        <f>IF(AND(B193=1,D193=1),1,0)</f>
        <v>0</v>
      </c>
      <c r="F193">
        <f>IF(AND(C193=1,D193=1),1,0)</f>
        <v>0</v>
      </c>
    </row>
    <row r="194" spans="1:6" x14ac:dyDescent="0.2">
      <c r="A194" t="s">
        <v>169</v>
      </c>
      <c r="B194">
        <v>1</v>
      </c>
      <c r="C194">
        <v>0</v>
      </c>
      <c r="D194">
        <v>0</v>
      </c>
      <c r="E194">
        <f>IF(AND(B194=1,D194=1),1,0)</f>
        <v>0</v>
      </c>
      <c r="F194">
        <f>IF(AND(C194=1,D194=1),1,0)</f>
        <v>0</v>
      </c>
    </row>
    <row r="195" spans="1:6" x14ac:dyDescent="0.2">
      <c r="A195" t="s">
        <v>168</v>
      </c>
      <c r="B195">
        <v>0</v>
      </c>
      <c r="C195">
        <v>1</v>
      </c>
      <c r="D195">
        <v>0</v>
      </c>
      <c r="E195">
        <f>IF(AND(B195=1,D195=1),1,0)</f>
        <v>0</v>
      </c>
      <c r="F195">
        <f>IF(AND(C195=1,D195=1),1,0)</f>
        <v>0</v>
      </c>
    </row>
    <row r="196" spans="1:6" x14ac:dyDescent="0.2">
      <c r="A196" t="s">
        <v>167</v>
      </c>
      <c r="B196">
        <v>1</v>
      </c>
      <c r="C196">
        <v>0</v>
      </c>
      <c r="D196">
        <v>0</v>
      </c>
      <c r="E196">
        <f>IF(AND(B196=1,D196=1),1,0)</f>
        <v>0</v>
      </c>
      <c r="F196">
        <f>IF(AND(C196=1,D196=1),1,0)</f>
        <v>0</v>
      </c>
    </row>
    <row r="197" spans="1:6" x14ac:dyDescent="0.2">
      <c r="A197" t="s">
        <v>166</v>
      </c>
      <c r="B197">
        <v>1</v>
      </c>
      <c r="C197">
        <v>0</v>
      </c>
      <c r="D197">
        <v>0</v>
      </c>
      <c r="E197">
        <f>IF(AND(B197=1,D197=1),1,0)</f>
        <v>0</v>
      </c>
      <c r="F197">
        <f>IF(AND(C197=1,D197=1),1,0)</f>
        <v>0</v>
      </c>
    </row>
    <row r="198" spans="1:6" x14ac:dyDescent="0.2">
      <c r="A198" t="s">
        <v>165</v>
      </c>
      <c r="B198">
        <v>1</v>
      </c>
      <c r="C198">
        <v>0</v>
      </c>
      <c r="D198">
        <v>1</v>
      </c>
      <c r="E198">
        <f>IF(AND(B198=1,D198=1),1,0)</f>
        <v>1</v>
      </c>
      <c r="F198">
        <f>IF(AND(C198=1,D198=1),1,0)</f>
        <v>0</v>
      </c>
    </row>
    <row r="199" spans="1:6" x14ac:dyDescent="0.2">
      <c r="A199" t="s">
        <v>164</v>
      </c>
      <c r="B199">
        <v>1</v>
      </c>
      <c r="C199">
        <v>0</v>
      </c>
      <c r="D199">
        <v>1</v>
      </c>
      <c r="E199">
        <f>IF(AND(B199=1,D199=1),1,0)</f>
        <v>1</v>
      </c>
      <c r="F199">
        <f>IF(AND(C199=1,D199=1),1,0)</f>
        <v>0</v>
      </c>
    </row>
    <row r="200" spans="1:6" x14ac:dyDescent="0.2">
      <c r="A200" t="s">
        <v>163</v>
      </c>
      <c r="B200">
        <v>1</v>
      </c>
      <c r="C200">
        <v>0</v>
      </c>
      <c r="D200">
        <v>1</v>
      </c>
      <c r="E200">
        <f>IF(AND(B200=1,D200=1),1,0)</f>
        <v>1</v>
      </c>
      <c r="F200">
        <f>IF(AND(C200=1,D200=1),1,0)</f>
        <v>0</v>
      </c>
    </row>
    <row r="201" spans="1:6" x14ac:dyDescent="0.2">
      <c r="A201" t="s">
        <v>162</v>
      </c>
      <c r="B201">
        <v>1</v>
      </c>
      <c r="C201">
        <v>0</v>
      </c>
      <c r="D201">
        <v>1</v>
      </c>
      <c r="E201">
        <f>IF(AND(B201=1,D201=1),1,0)</f>
        <v>1</v>
      </c>
      <c r="F201">
        <f>IF(AND(C201=1,D201=1),1,0)</f>
        <v>0</v>
      </c>
    </row>
    <row r="202" spans="1:6" x14ac:dyDescent="0.2">
      <c r="A202" t="s">
        <v>161</v>
      </c>
      <c r="B202">
        <v>1</v>
      </c>
      <c r="C202">
        <v>0</v>
      </c>
      <c r="D202">
        <v>0</v>
      </c>
      <c r="E202">
        <f>IF(AND(B202=1,D202=1),1,0)</f>
        <v>0</v>
      </c>
      <c r="F202">
        <f>IF(AND(C202=1,D202=1),1,0)</f>
        <v>0</v>
      </c>
    </row>
    <row r="203" spans="1:6" x14ac:dyDescent="0.2">
      <c r="A203" t="s">
        <v>160</v>
      </c>
      <c r="B203">
        <v>1</v>
      </c>
      <c r="C203">
        <v>0</v>
      </c>
      <c r="D203">
        <v>0</v>
      </c>
      <c r="E203">
        <f>IF(AND(B203=1,D203=1),1,0)</f>
        <v>0</v>
      </c>
      <c r="F203">
        <f>IF(AND(C203=1,D203=1),1,0)</f>
        <v>0</v>
      </c>
    </row>
    <row r="204" spans="1:6" x14ac:dyDescent="0.2">
      <c r="A204" t="s">
        <v>159</v>
      </c>
      <c r="B204">
        <v>1</v>
      </c>
      <c r="C204">
        <v>0</v>
      </c>
      <c r="D204">
        <v>0</v>
      </c>
      <c r="E204">
        <f>IF(AND(B204=1,D204=1),1,0)</f>
        <v>0</v>
      </c>
      <c r="F204">
        <f>IF(AND(C204=1,D204=1),1,0)</f>
        <v>0</v>
      </c>
    </row>
    <row r="205" spans="1:6" x14ac:dyDescent="0.2">
      <c r="A205" t="s">
        <v>158</v>
      </c>
      <c r="B205">
        <v>0</v>
      </c>
      <c r="C205">
        <v>0</v>
      </c>
      <c r="D205">
        <v>1</v>
      </c>
      <c r="E205">
        <f>IF(AND(B205=1,D205=1),1,0)</f>
        <v>0</v>
      </c>
      <c r="F205">
        <f>IF(AND(C205=1,D205=1),1,0)</f>
        <v>0</v>
      </c>
    </row>
    <row r="206" spans="1:6" x14ac:dyDescent="0.2">
      <c r="A206" t="s">
        <v>157</v>
      </c>
      <c r="B206">
        <v>1</v>
      </c>
      <c r="C206">
        <v>0</v>
      </c>
      <c r="D206">
        <v>0</v>
      </c>
      <c r="E206">
        <f>IF(AND(B206=1,D206=1),1,0)</f>
        <v>0</v>
      </c>
      <c r="F206">
        <f>IF(AND(C206=1,D206=1),1,0)</f>
        <v>0</v>
      </c>
    </row>
    <row r="207" spans="1:6" x14ac:dyDescent="0.2">
      <c r="A207" t="s">
        <v>156</v>
      </c>
      <c r="B207">
        <v>1</v>
      </c>
      <c r="C207">
        <v>0</v>
      </c>
      <c r="D207">
        <v>0</v>
      </c>
      <c r="E207">
        <f>IF(AND(B207=1,D207=1),1,0)</f>
        <v>0</v>
      </c>
      <c r="F207">
        <f>IF(AND(C207=1,D207=1),1,0)</f>
        <v>0</v>
      </c>
    </row>
    <row r="208" spans="1:6" x14ac:dyDescent="0.2">
      <c r="A208" t="s">
        <v>155</v>
      </c>
      <c r="B208">
        <v>1</v>
      </c>
      <c r="C208">
        <v>0</v>
      </c>
      <c r="D208">
        <v>0</v>
      </c>
      <c r="E208">
        <f>IF(AND(B208=1,D208=1),1,0)</f>
        <v>0</v>
      </c>
      <c r="F208">
        <f>IF(AND(C208=1,D208=1),1,0)</f>
        <v>0</v>
      </c>
    </row>
    <row r="209" spans="1:6" x14ac:dyDescent="0.2">
      <c r="A209" t="s">
        <v>154</v>
      </c>
      <c r="B209">
        <v>0</v>
      </c>
      <c r="C209">
        <v>0</v>
      </c>
      <c r="D209">
        <v>0</v>
      </c>
      <c r="E209">
        <f>IF(AND(B209=1,D209=1),1,0)</f>
        <v>0</v>
      </c>
      <c r="F209">
        <f>IF(AND(C209=1,D209=1),1,0)</f>
        <v>0</v>
      </c>
    </row>
    <row r="210" spans="1:6" x14ac:dyDescent="0.2">
      <c r="A210" t="s">
        <v>153</v>
      </c>
      <c r="B210">
        <v>1</v>
      </c>
      <c r="C210">
        <v>0</v>
      </c>
      <c r="D210">
        <v>1</v>
      </c>
      <c r="E210">
        <f>IF(AND(B210=1,D210=1),1,0)</f>
        <v>1</v>
      </c>
      <c r="F210">
        <f>IF(AND(C210=1,D210=1),1,0)</f>
        <v>0</v>
      </c>
    </row>
    <row r="211" spans="1:6" x14ac:dyDescent="0.2">
      <c r="A211" t="s">
        <v>152</v>
      </c>
      <c r="B211">
        <v>1</v>
      </c>
      <c r="C211">
        <v>0</v>
      </c>
      <c r="D211">
        <v>0</v>
      </c>
      <c r="E211">
        <f>IF(AND(B211=1,D211=1),1,0)</f>
        <v>0</v>
      </c>
      <c r="F211">
        <f>IF(AND(C211=1,D211=1),1,0)</f>
        <v>0</v>
      </c>
    </row>
    <row r="212" spans="1:6" x14ac:dyDescent="0.2">
      <c r="A212" t="s">
        <v>151</v>
      </c>
      <c r="B212">
        <v>1</v>
      </c>
      <c r="C212">
        <v>0</v>
      </c>
      <c r="D212">
        <v>1</v>
      </c>
      <c r="E212">
        <f>IF(AND(B212=1,D212=1),1,0)</f>
        <v>1</v>
      </c>
      <c r="F212">
        <f>IF(AND(C212=1,D212=1),1,0)</f>
        <v>0</v>
      </c>
    </row>
    <row r="213" spans="1:6" x14ac:dyDescent="0.2">
      <c r="A213" t="s">
        <v>150</v>
      </c>
      <c r="B213">
        <v>1</v>
      </c>
      <c r="C213">
        <v>0</v>
      </c>
      <c r="D213">
        <v>0</v>
      </c>
      <c r="E213">
        <f>IF(AND(B213=1,D213=1),1,0)</f>
        <v>0</v>
      </c>
      <c r="F213">
        <f>IF(AND(C213=1,D213=1),1,0)</f>
        <v>0</v>
      </c>
    </row>
    <row r="214" spans="1:6" x14ac:dyDescent="0.2">
      <c r="A214" t="s">
        <v>149</v>
      </c>
      <c r="B214">
        <v>1</v>
      </c>
      <c r="C214">
        <v>0</v>
      </c>
      <c r="D214">
        <v>0</v>
      </c>
      <c r="E214">
        <f>IF(AND(B214=1,D214=1),1,0)</f>
        <v>0</v>
      </c>
      <c r="F214">
        <f>IF(AND(C214=1,D214=1),1,0)</f>
        <v>0</v>
      </c>
    </row>
    <row r="215" spans="1:6" x14ac:dyDescent="0.2">
      <c r="A215" t="s">
        <v>148</v>
      </c>
      <c r="B215">
        <v>1</v>
      </c>
      <c r="C215">
        <v>0</v>
      </c>
      <c r="D215">
        <v>0</v>
      </c>
      <c r="E215">
        <f>IF(AND(B215=1,D215=1),1,0)</f>
        <v>0</v>
      </c>
      <c r="F215">
        <f>IF(AND(C215=1,D215=1),1,0)</f>
        <v>0</v>
      </c>
    </row>
    <row r="216" spans="1:6" x14ac:dyDescent="0.2">
      <c r="A216" t="s">
        <v>147</v>
      </c>
      <c r="B216">
        <v>1</v>
      </c>
      <c r="C216">
        <v>0</v>
      </c>
      <c r="D216">
        <v>0</v>
      </c>
      <c r="E216">
        <f>IF(AND(B216=1,D216=1),1,0)</f>
        <v>0</v>
      </c>
      <c r="F216">
        <f>IF(AND(C216=1,D216=1),1,0)</f>
        <v>0</v>
      </c>
    </row>
    <row r="217" spans="1:6" x14ac:dyDescent="0.2">
      <c r="A217" t="s">
        <v>146</v>
      </c>
      <c r="B217">
        <v>1</v>
      </c>
      <c r="C217">
        <v>0</v>
      </c>
      <c r="D217">
        <v>0</v>
      </c>
      <c r="E217">
        <f>IF(AND(B217=1,D217=1),1,0)</f>
        <v>0</v>
      </c>
      <c r="F217">
        <f>IF(AND(C217=1,D217=1),1,0)</f>
        <v>0</v>
      </c>
    </row>
    <row r="218" spans="1:6" x14ac:dyDescent="0.2">
      <c r="A218" t="s">
        <v>145</v>
      </c>
      <c r="B218">
        <v>1</v>
      </c>
      <c r="C218">
        <v>0</v>
      </c>
      <c r="D218">
        <v>1</v>
      </c>
      <c r="E218">
        <f>IF(AND(B218=1,D218=1),1,0)</f>
        <v>1</v>
      </c>
      <c r="F218">
        <f>IF(AND(C218=1,D218=1),1,0)</f>
        <v>0</v>
      </c>
    </row>
    <row r="219" spans="1:6" x14ac:dyDescent="0.2">
      <c r="A219" t="s">
        <v>144</v>
      </c>
      <c r="B219">
        <v>1</v>
      </c>
      <c r="C219">
        <v>0</v>
      </c>
      <c r="D219">
        <v>1</v>
      </c>
      <c r="E219">
        <f>IF(AND(B219=1,D219=1),1,0)</f>
        <v>1</v>
      </c>
      <c r="F219">
        <f>IF(AND(C219=1,D219=1),1,0)</f>
        <v>0</v>
      </c>
    </row>
    <row r="220" spans="1:6" x14ac:dyDescent="0.2">
      <c r="A220" t="s">
        <v>143</v>
      </c>
      <c r="B220">
        <v>1</v>
      </c>
      <c r="C220">
        <v>0</v>
      </c>
      <c r="D220">
        <v>1</v>
      </c>
      <c r="E220">
        <f>IF(AND(B220=1,D220=1),1,0)</f>
        <v>1</v>
      </c>
      <c r="F220">
        <f>IF(AND(C220=1,D220=1),1,0)</f>
        <v>0</v>
      </c>
    </row>
    <row r="221" spans="1:6" x14ac:dyDescent="0.2">
      <c r="A221" t="s">
        <v>142</v>
      </c>
      <c r="B221">
        <v>1</v>
      </c>
      <c r="C221">
        <v>0</v>
      </c>
      <c r="D221">
        <v>0</v>
      </c>
      <c r="E221">
        <f>IF(AND(B221=1,D221=1),1,0)</f>
        <v>0</v>
      </c>
      <c r="F221">
        <f>IF(AND(C221=1,D221=1),1,0)</f>
        <v>0</v>
      </c>
    </row>
    <row r="222" spans="1:6" x14ac:dyDescent="0.2">
      <c r="A222" t="s">
        <v>141</v>
      </c>
      <c r="B222">
        <v>0</v>
      </c>
      <c r="C222">
        <v>0</v>
      </c>
      <c r="D222">
        <v>1</v>
      </c>
      <c r="E222">
        <f>IF(AND(B222=1,D222=1),1,0)</f>
        <v>0</v>
      </c>
      <c r="F222">
        <f>IF(AND(C222=1,D222=1),1,0)</f>
        <v>0</v>
      </c>
    </row>
    <row r="223" spans="1:6" x14ac:dyDescent="0.2">
      <c r="A223" t="s">
        <v>140</v>
      </c>
      <c r="B223">
        <v>0</v>
      </c>
      <c r="C223">
        <v>1</v>
      </c>
      <c r="D223">
        <v>1</v>
      </c>
      <c r="E223">
        <f>IF(AND(B223=1,D223=1),1,0)</f>
        <v>0</v>
      </c>
      <c r="F223">
        <f>IF(AND(C223=1,D223=1),1,0)</f>
        <v>1</v>
      </c>
    </row>
    <row r="224" spans="1:6" x14ac:dyDescent="0.2">
      <c r="A224" t="s">
        <v>139</v>
      </c>
      <c r="B224">
        <v>0</v>
      </c>
      <c r="C224">
        <v>1</v>
      </c>
      <c r="D224">
        <v>1</v>
      </c>
      <c r="E224">
        <f>IF(AND(B224=1,D224=1),1,0)</f>
        <v>0</v>
      </c>
      <c r="F224">
        <f>IF(AND(C224=1,D224=1),1,0)</f>
        <v>1</v>
      </c>
    </row>
    <row r="225" spans="1:6" x14ac:dyDescent="0.2">
      <c r="A225" t="s">
        <v>138</v>
      </c>
      <c r="B225">
        <v>1</v>
      </c>
      <c r="C225">
        <v>0</v>
      </c>
      <c r="D225">
        <v>1</v>
      </c>
      <c r="E225">
        <f>IF(AND(B225=1,D225=1),1,0)</f>
        <v>1</v>
      </c>
      <c r="F225">
        <f>IF(AND(C225=1,D225=1),1,0)</f>
        <v>0</v>
      </c>
    </row>
    <row r="226" spans="1:6" x14ac:dyDescent="0.2">
      <c r="A226" t="s">
        <v>137</v>
      </c>
      <c r="B226">
        <v>1</v>
      </c>
      <c r="C226">
        <v>0</v>
      </c>
      <c r="D226">
        <v>1</v>
      </c>
      <c r="E226">
        <f>IF(AND(B226=1,D226=1),1,0)</f>
        <v>1</v>
      </c>
      <c r="F226">
        <f>IF(AND(C226=1,D226=1),1,0)</f>
        <v>0</v>
      </c>
    </row>
    <row r="227" spans="1:6" x14ac:dyDescent="0.2">
      <c r="A227" t="s">
        <v>136</v>
      </c>
      <c r="B227">
        <v>1</v>
      </c>
      <c r="C227">
        <v>0</v>
      </c>
      <c r="D227">
        <v>0</v>
      </c>
      <c r="E227">
        <f>IF(AND(B227=1,D227=1),1,0)</f>
        <v>0</v>
      </c>
      <c r="F227">
        <f>IF(AND(C227=1,D227=1),1,0)</f>
        <v>0</v>
      </c>
    </row>
    <row r="228" spans="1:6" x14ac:dyDescent="0.2">
      <c r="A228" t="s">
        <v>135</v>
      </c>
      <c r="B228">
        <v>1</v>
      </c>
      <c r="C228">
        <v>0</v>
      </c>
      <c r="D228">
        <v>1</v>
      </c>
      <c r="E228">
        <f>IF(AND(B228=1,D228=1),1,0)</f>
        <v>1</v>
      </c>
      <c r="F228">
        <f>IF(AND(C228=1,D228=1),1,0)</f>
        <v>0</v>
      </c>
    </row>
    <row r="229" spans="1:6" x14ac:dyDescent="0.2">
      <c r="A229" t="s">
        <v>134</v>
      </c>
      <c r="B229">
        <v>1</v>
      </c>
      <c r="C229">
        <v>0</v>
      </c>
      <c r="D229">
        <v>1</v>
      </c>
      <c r="E229">
        <f>IF(AND(B229=1,D229=1),1,0)</f>
        <v>1</v>
      </c>
      <c r="F229">
        <f>IF(AND(C229=1,D229=1),1,0)</f>
        <v>0</v>
      </c>
    </row>
    <row r="230" spans="1:6" x14ac:dyDescent="0.2">
      <c r="A230" t="s">
        <v>133</v>
      </c>
      <c r="B230">
        <v>1</v>
      </c>
      <c r="C230">
        <v>0</v>
      </c>
      <c r="D230">
        <v>1</v>
      </c>
      <c r="E230">
        <f>IF(AND(B230=1,D230=1),1,0)</f>
        <v>1</v>
      </c>
      <c r="F230">
        <f>IF(AND(C230=1,D230=1),1,0)</f>
        <v>0</v>
      </c>
    </row>
    <row r="231" spans="1:6" x14ac:dyDescent="0.2">
      <c r="A231" t="s">
        <v>132</v>
      </c>
      <c r="B231">
        <v>1</v>
      </c>
      <c r="C231">
        <v>0</v>
      </c>
      <c r="D231">
        <v>1</v>
      </c>
      <c r="E231">
        <f>IF(AND(B231=1,D231=1),1,0)</f>
        <v>1</v>
      </c>
      <c r="F231">
        <f>IF(AND(C231=1,D231=1),1,0)</f>
        <v>0</v>
      </c>
    </row>
    <row r="232" spans="1:6" x14ac:dyDescent="0.2">
      <c r="A232" t="s">
        <v>131</v>
      </c>
      <c r="B232">
        <v>1</v>
      </c>
      <c r="C232">
        <v>0</v>
      </c>
      <c r="D232">
        <v>0</v>
      </c>
      <c r="E232">
        <f>IF(AND(B232=1,D232=1),1,0)</f>
        <v>0</v>
      </c>
      <c r="F232">
        <f>IF(AND(C232=1,D232=1),1,0)</f>
        <v>0</v>
      </c>
    </row>
    <row r="233" spans="1:6" x14ac:dyDescent="0.2">
      <c r="A233" t="s">
        <v>130</v>
      </c>
      <c r="B233">
        <v>1</v>
      </c>
      <c r="C233">
        <v>0</v>
      </c>
      <c r="D233">
        <v>0</v>
      </c>
      <c r="E233">
        <f>IF(AND(B233=1,D233=1),1,0)</f>
        <v>0</v>
      </c>
      <c r="F233">
        <f>IF(AND(C233=1,D233=1),1,0)</f>
        <v>0</v>
      </c>
    </row>
    <row r="234" spans="1:6" x14ac:dyDescent="0.2">
      <c r="A234" t="s">
        <v>129</v>
      </c>
      <c r="B234">
        <v>1</v>
      </c>
      <c r="C234">
        <v>0</v>
      </c>
      <c r="D234">
        <v>1</v>
      </c>
      <c r="E234">
        <f>IF(AND(B234=1,D234=1),1,0)</f>
        <v>1</v>
      </c>
      <c r="F234">
        <f>IF(AND(C234=1,D234=1),1,0)</f>
        <v>0</v>
      </c>
    </row>
    <row r="235" spans="1:6" x14ac:dyDescent="0.2">
      <c r="A235" t="s">
        <v>128</v>
      </c>
      <c r="B235">
        <v>0</v>
      </c>
      <c r="C235">
        <v>0</v>
      </c>
      <c r="D235">
        <v>0</v>
      </c>
      <c r="E235">
        <f>IF(AND(B235=1,D235=1),1,0)</f>
        <v>0</v>
      </c>
      <c r="F235">
        <f>IF(AND(C235=1,D235=1),1,0)</f>
        <v>0</v>
      </c>
    </row>
    <row r="236" spans="1:6" x14ac:dyDescent="0.2">
      <c r="A236" t="s">
        <v>127</v>
      </c>
      <c r="B236">
        <v>0</v>
      </c>
      <c r="C236">
        <v>0</v>
      </c>
      <c r="D236">
        <v>0</v>
      </c>
      <c r="E236">
        <f>IF(AND(B236=1,D236=1),1,0)</f>
        <v>0</v>
      </c>
      <c r="F236">
        <f>IF(AND(C236=1,D236=1),1,0)</f>
        <v>0</v>
      </c>
    </row>
    <row r="237" spans="1:6" x14ac:dyDescent="0.2">
      <c r="A237" t="s">
        <v>126</v>
      </c>
      <c r="B237">
        <v>1</v>
      </c>
      <c r="C237">
        <v>0</v>
      </c>
      <c r="D237">
        <v>0</v>
      </c>
      <c r="E237">
        <f>IF(AND(B237=1,D237=1),1,0)</f>
        <v>0</v>
      </c>
      <c r="F237">
        <f>IF(AND(C237=1,D237=1),1,0)</f>
        <v>0</v>
      </c>
    </row>
    <row r="238" spans="1:6" x14ac:dyDescent="0.2">
      <c r="A238" t="s">
        <v>125</v>
      </c>
      <c r="B238">
        <v>1</v>
      </c>
      <c r="C238">
        <v>0</v>
      </c>
      <c r="D238">
        <v>0</v>
      </c>
      <c r="E238">
        <f>IF(AND(B238=1,D238=1),1,0)</f>
        <v>0</v>
      </c>
      <c r="F238">
        <f>IF(AND(C238=1,D238=1),1,0)</f>
        <v>0</v>
      </c>
    </row>
    <row r="239" spans="1:6" x14ac:dyDescent="0.2">
      <c r="A239" t="s">
        <v>124</v>
      </c>
      <c r="B239">
        <v>1</v>
      </c>
      <c r="C239">
        <v>0</v>
      </c>
      <c r="D239">
        <v>0</v>
      </c>
      <c r="E239">
        <f>IF(AND(B239=1,D239=1),1,0)</f>
        <v>0</v>
      </c>
      <c r="F239">
        <f>IF(AND(C239=1,D239=1),1,0)</f>
        <v>0</v>
      </c>
    </row>
    <row r="240" spans="1:6" x14ac:dyDescent="0.2">
      <c r="A240" t="s">
        <v>123</v>
      </c>
      <c r="B240">
        <v>0</v>
      </c>
      <c r="C240">
        <v>0</v>
      </c>
      <c r="D240">
        <v>0</v>
      </c>
      <c r="E240">
        <f>IF(AND(B240=1,D240=1),1,0)</f>
        <v>0</v>
      </c>
      <c r="F240">
        <f>IF(AND(C240=1,D240=1),1,0)</f>
        <v>0</v>
      </c>
    </row>
    <row r="241" spans="1:6" x14ac:dyDescent="0.2">
      <c r="A241" t="s">
        <v>122</v>
      </c>
      <c r="B241">
        <v>0</v>
      </c>
      <c r="C241">
        <v>0</v>
      </c>
      <c r="D241">
        <v>1</v>
      </c>
      <c r="E241">
        <f>IF(AND(B241=1,D241=1),1,0)</f>
        <v>0</v>
      </c>
      <c r="F241">
        <f>IF(AND(C241=1,D241=1),1,0)</f>
        <v>0</v>
      </c>
    </row>
    <row r="242" spans="1:6" x14ac:dyDescent="0.2">
      <c r="A242" t="s">
        <v>121</v>
      </c>
      <c r="B242">
        <v>0</v>
      </c>
      <c r="C242">
        <v>0</v>
      </c>
      <c r="D242">
        <v>1</v>
      </c>
      <c r="E242">
        <f>IF(AND(B242=1,D242=1),1,0)</f>
        <v>0</v>
      </c>
      <c r="F242">
        <f>IF(AND(C242=1,D242=1),1,0)</f>
        <v>0</v>
      </c>
    </row>
    <row r="243" spans="1:6" x14ac:dyDescent="0.2">
      <c r="A243" t="s">
        <v>120</v>
      </c>
      <c r="B243">
        <v>1</v>
      </c>
      <c r="C243">
        <v>0</v>
      </c>
      <c r="D243">
        <v>0</v>
      </c>
      <c r="E243">
        <f>IF(AND(B243=1,D243=1),1,0)</f>
        <v>0</v>
      </c>
      <c r="F243">
        <f>IF(AND(C243=1,D243=1),1,0)</f>
        <v>0</v>
      </c>
    </row>
    <row r="244" spans="1:6" x14ac:dyDescent="0.2">
      <c r="A244" t="s">
        <v>119</v>
      </c>
      <c r="B244">
        <v>1</v>
      </c>
      <c r="C244">
        <v>0</v>
      </c>
      <c r="D244">
        <v>0</v>
      </c>
      <c r="E244">
        <f>IF(AND(B244=1,D244=1),1,0)</f>
        <v>0</v>
      </c>
      <c r="F244">
        <f>IF(AND(C244=1,D244=1),1,0)</f>
        <v>0</v>
      </c>
    </row>
    <row r="245" spans="1:6" x14ac:dyDescent="0.2">
      <c r="A245" t="s">
        <v>118</v>
      </c>
      <c r="B245">
        <v>1</v>
      </c>
      <c r="C245">
        <v>0</v>
      </c>
      <c r="D245">
        <v>0</v>
      </c>
      <c r="E245">
        <f>IF(AND(B245=1,D245=1),1,0)</f>
        <v>0</v>
      </c>
      <c r="F245">
        <f>IF(AND(C245=1,D245=1),1,0)</f>
        <v>0</v>
      </c>
    </row>
    <row r="246" spans="1:6" x14ac:dyDescent="0.2">
      <c r="A246" t="s">
        <v>117</v>
      </c>
      <c r="B246">
        <v>0</v>
      </c>
      <c r="C246">
        <v>1</v>
      </c>
      <c r="D246">
        <v>0</v>
      </c>
      <c r="E246">
        <f>IF(AND(B246=1,D246=1),1,0)</f>
        <v>0</v>
      </c>
      <c r="F246">
        <f>IF(AND(C246=1,D246=1),1,0)</f>
        <v>0</v>
      </c>
    </row>
    <row r="247" spans="1:6" x14ac:dyDescent="0.2">
      <c r="A247" t="s">
        <v>116</v>
      </c>
      <c r="B247">
        <v>1</v>
      </c>
      <c r="C247">
        <v>0</v>
      </c>
      <c r="D247">
        <v>0</v>
      </c>
      <c r="E247">
        <f>IF(AND(B247=1,D247=1),1,0)</f>
        <v>0</v>
      </c>
      <c r="F247">
        <f>IF(AND(C247=1,D247=1),1,0)</f>
        <v>0</v>
      </c>
    </row>
    <row r="248" spans="1:6" x14ac:dyDescent="0.2">
      <c r="A248" t="s">
        <v>115</v>
      </c>
      <c r="B248">
        <v>1</v>
      </c>
      <c r="C248">
        <v>0</v>
      </c>
      <c r="D248">
        <v>0</v>
      </c>
      <c r="E248">
        <f>IF(AND(B248=1,D248=1),1,0)</f>
        <v>0</v>
      </c>
      <c r="F248">
        <f>IF(AND(C248=1,D248=1),1,0)</f>
        <v>0</v>
      </c>
    </row>
    <row r="249" spans="1:6" x14ac:dyDescent="0.2">
      <c r="A249" t="s">
        <v>114</v>
      </c>
      <c r="B249">
        <v>1</v>
      </c>
      <c r="C249">
        <v>0</v>
      </c>
      <c r="D249">
        <v>0</v>
      </c>
      <c r="E249">
        <f>IF(AND(B249=1,D249=1),1,0)</f>
        <v>0</v>
      </c>
      <c r="F249">
        <f>IF(AND(C249=1,D249=1),1,0)</f>
        <v>0</v>
      </c>
    </row>
    <row r="250" spans="1:6" x14ac:dyDescent="0.2">
      <c r="A250" t="s">
        <v>113</v>
      </c>
      <c r="B250">
        <v>0</v>
      </c>
      <c r="C250">
        <v>0</v>
      </c>
      <c r="D250">
        <v>1</v>
      </c>
      <c r="E250">
        <f>IF(AND(B250=1,D250=1),1,0)</f>
        <v>0</v>
      </c>
      <c r="F250">
        <f>IF(AND(C250=1,D250=1),1,0)</f>
        <v>0</v>
      </c>
    </row>
    <row r="251" spans="1:6" x14ac:dyDescent="0.2">
      <c r="A251" t="s">
        <v>112</v>
      </c>
      <c r="B251">
        <v>1</v>
      </c>
      <c r="C251">
        <v>0</v>
      </c>
      <c r="D251">
        <v>1</v>
      </c>
      <c r="E251">
        <f>IF(AND(B251=1,D251=1),1,0)</f>
        <v>1</v>
      </c>
      <c r="F251">
        <f>IF(AND(C251=1,D251=1),1,0)</f>
        <v>0</v>
      </c>
    </row>
    <row r="252" spans="1:6" x14ac:dyDescent="0.2">
      <c r="A252" t="s">
        <v>111</v>
      </c>
      <c r="B252">
        <v>1</v>
      </c>
      <c r="C252">
        <v>0</v>
      </c>
      <c r="D252">
        <v>0</v>
      </c>
      <c r="E252">
        <f>IF(AND(B252=1,D252=1),1,0)</f>
        <v>0</v>
      </c>
      <c r="F252">
        <f>IF(AND(C252=1,D252=1),1,0)</f>
        <v>0</v>
      </c>
    </row>
    <row r="253" spans="1:6" x14ac:dyDescent="0.2">
      <c r="A253" t="s">
        <v>110</v>
      </c>
      <c r="B253">
        <v>1</v>
      </c>
      <c r="C253">
        <v>0</v>
      </c>
      <c r="D253">
        <v>0</v>
      </c>
      <c r="E253">
        <f>IF(AND(B253=1,D253=1),1,0)</f>
        <v>0</v>
      </c>
      <c r="F253">
        <f>IF(AND(C253=1,D253=1),1,0)</f>
        <v>0</v>
      </c>
    </row>
    <row r="254" spans="1:6" x14ac:dyDescent="0.2">
      <c r="A254" t="s">
        <v>109</v>
      </c>
      <c r="B254">
        <v>0</v>
      </c>
      <c r="C254">
        <v>0</v>
      </c>
      <c r="D254">
        <v>0</v>
      </c>
      <c r="E254">
        <f>IF(AND(B254=1,D254=1),1,0)</f>
        <v>0</v>
      </c>
      <c r="F254">
        <f>IF(AND(C254=1,D254=1),1,0)</f>
        <v>0</v>
      </c>
    </row>
    <row r="255" spans="1:6" x14ac:dyDescent="0.2">
      <c r="A255" t="s">
        <v>108</v>
      </c>
      <c r="B255">
        <v>1</v>
      </c>
      <c r="C255">
        <v>0</v>
      </c>
      <c r="D255">
        <v>1</v>
      </c>
      <c r="E255">
        <f>IF(AND(B255=1,D255=1),1,0)</f>
        <v>1</v>
      </c>
      <c r="F255">
        <f>IF(AND(C255=1,D255=1),1,0)</f>
        <v>0</v>
      </c>
    </row>
    <row r="256" spans="1:6" x14ac:dyDescent="0.2">
      <c r="A256" t="s">
        <v>107</v>
      </c>
      <c r="B256">
        <v>0</v>
      </c>
      <c r="C256">
        <v>0</v>
      </c>
      <c r="D256">
        <v>1</v>
      </c>
      <c r="E256">
        <f>IF(AND(B256=1,D256=1),1,0)</f>
        <v>0</v>
      </c>
      <c r="F256">
        <f>IF(AND(C256=1,D256=1),1,0)</f>
        <v>0</v>
      </c>
    </row>
    <row r="257" spans="1:6" x14ac:dyDescent="0.2">
      <c r="A257" t="s">
        <v>106</v>
      </c>
      <c r="B257">
        <v>0</v>
      </c>
      <c r="C257">
        <v>1</v>
      </c>
      <c r="D257">
        <v>1</v>
      </c>
      <c r="E257">
        <f>IF(AND(B257=1,D257=1),1,0)</f>
        <v>0</v>
      </c>
      <c r="F257">
        <f>IF(AND(C257=1,D257=1),1,0)</f>
        <v>1</v>
      </c>
    </row>
    <row r="258" spans="1:6" x14ac:dyDescent="0.2">
      <c r="A258" t="s">
        <v>105</v>
      </c>
      <c r="B258">
        <v>1</v>
      </c>
      <c r="C258">
        <v>0</v>
      </c>
      <c r="D258">
        <v>0</v>
      </c>
      <c r="E258">
        <f>IF(AND(B258=1,D258=1),1,0)</f>
        <v>0</v>
      </c>
      <c r="F258">
        <f>IF(AND(C258=1,D258=1),1,0)</f>
        <v>0</v>
      </c>
    </row>
    <row r="259" spans="1:6" x14ac:dyDescent="0.2">
      <c r="A259" t="s">
        <v>104</v>
      </c>
      <c r="B259">
        <v>1</v>
      </c>
      <c r="C259">
        <v>0</v>
      </c>
      <c r="D259">
        <v>0</v>
      </c>
      <c r="E259">
        <f>IF(AND(B259=1,D259=1),1,0)</f>
        <v>0</v>
      </c>
      <c r="F259">
        <f>IF(AND(C259=1,D259=1),1,0)</f>
        <v>0</v>
      </c>
    </row>
    <row r="260" spans="1:6" x14ac:dyDescent="0.2">
      <c r="A260" t="s">
        <v>103</v>
      </c>
      <c r="B260">
        <v>0</v>
      </c>
      <c r="C260">
        <v>0</v>
      </c>
      <c r="D260">
        <v>0</v>
      </c>
      <c r="E260">
        <f>IF(AND(B260=1,D260=1),1,0)</f>
        <v>0</v>
      </c>
      <c r="F260">
        <f>IF(AND(C260=1,D260=1),1,0)</f>
        <v>0</v>
      </c>
    </row>
    <row r="261" spans="1:6" x14ac:dyDescent="0.2">
      <c r="A261" t="s">
        <v>102</v>
      </c>
      <c r="B261">
        <v>1</v>
      </c>
      <c r="C261">
        <v>0</v>
      </c>
      <c r="D261">
        <v>0</v>
      </c>
      <c r="E261">
        <f>IF(AND(B261=1,D261=1),1,0)</f>
        <v>0</v>
      </c>
      <c r="F261">
        <f>IF(AND(C261=1,D261=1),1,0)</f>
        <v>0</v>
      </c>
    </row>
    <row r="262" spans="1:6" x14ac:dyDescent="0.2">
      <c r="A262" t="s">
        <v>101</v>
      </c>
      <c r="B262">
        <v>1</v>
      </c>
      <c r="C262">
        <v>0</v>
      </c>
      <c r="D262">
        <v>0</v>
      </c>
      <c r="E262">
        <f>IF(AND(B262=1,D262=1),1,0)</f>
        <v>0</v>
      </c>
      <c r="F262">
        <f>IF(AND(C262=1,D262=1),1,0)</f>
        <v>0</v>
      </c>
    </row>
    <row r="263" spans="1:6" x14ac:dyDescent="0.2">
      <c r="A263" t="s">
        <v>100</v>
      </c>
      <c r="B263">
        <v>1</v>
      </c>
      <c r="C263">
        <v>0</v>
      </c>
      <c r="D263">
        <v>1</v>
      </c>
      <c r="E263">
        <f>IF(AND(B263=1,D263=1),1,0)</f>
        <v>1</v>
      </c>
      <c r="F263">
        <f>IF(AND(C263=1,D263=1),1,0)</f>
        <v>0</v>
      </c>
    </row>
    <row r="264" spans="1:6" x14ac:dyDescent="0.2">
      <c r="A264" t="s">
        <v>99</v>
      </c>
      <c r="B264">
        <v>1</v>
      </c>
      <c r="C264">
        <v>0</v>
      </c>
      <c r="D264">
        <v>0</v>
      </c>
      <c r="E264">
        <f>IF(AND(B264=1,D264=1),1,0)</f>
        <v>0</v>
      </c>
      <c r="F264">
        <f>IF(AND(C264=1,D264=1),1,0)</f>
        <v>0</v>
      </c>
    </row>
    <row r="265" spans="1:6" x14ac:dyDescent="0.2">
      <c r="A265" t="s">
        <v>98</v>
      </c>
      <c r="B265">
        <v>1</v>
      </c>
      <c r="C265">
        <v>0</v>
      </c>
      <c r="D265">
        <v>0</v>
      </c>
      <c r="E265">
        <f>IF(AND(B265=1,D265=1),1,0)</f>
        <v>0</v>
      </c>
      <c r="F265">
        <f>IF(AND(C265=1,D265=1),1,0)</f>
        <v>0</v>
      </c>
    </row>
    <row r="266" spans="1:6" x14ac:dyDescent="0.2">
      <c r="A266" t="s">
        <v>97</v>
      </c>
      <c r="B266">
        <v>1</v>
      </c>
      <c r="C266">
        <v>0</v>
      </c>
      <c r="D266">
        <v>0</v>
      </c>
      <c r="E266">
        <f>IF(AND(B266=1,D266=1),1,0)</f>
        <v>0</v>
      </c>
      <c r="F266">
        <f>IF(AND(C266=1,D266=1),1,0)</f>
        <v>0</v>
      </c>
    </row>
    <row r="267" spans="1:6" x14ac:dyDescent="0.2">
      <c r="A267" t="s">
        <v>96</v>
      </c>
      <c r="B267">
        <v>1</v>
      </c>
      <c r="C267">
        <v>0</v>
      </c>
      <c r="D267">
        <v>0</v>
      </c>
      <c r="E267">
        <f>IF(AND(B267=1,D267=1),1,0)</f>
        <v>0</v>
      </c>
      <c r="F267">
        <f>IF(AND(C267=1,D267=1),1,0)</f>
        <v>0</v>
      </c>
    </row>
    <row r="268" spans="1:6" x14ac:dyDescent="0.2">
      <c r="A268" t="s">
        <v>95</v>
      </c>
      <c r="B268">
        <v>1</v>
      </c>
      <c r="C268">
        <v>0</v>
      </c>
      <c r="D268">
        <v>0</v>
      </c>
      <c r="E268">
        <f>IF(AND(B268=1,D268=1),1,0)</f>
        <v>0</v>
      </c>
      <c r="F268">
        <f>IF(AND(C268=1,D268=1),1,0)</f>
        <v>0</v>
      </c>
    </row>
    <row r="269" spans="1:6" x14ac:dyDescent="0.2">
      <c r="A269" t="s">
        <v>94</v>
      </c>
      <c r="B269">
        <v>1</v>
      </c>
      <c r="C269">
        <v>0</v>
      </c>
      <c r="D269">
        <v>0</v>
      </c>
      <c r="E269">
        <f>IF(AND(B269=1,D269=1),1,0)</f>
        <v>0</v>
      </c>
      <c r="F269">
        <f>IF(AND(C269=1,D269=1),1,0)</f>
        <v>0</v>
      </c>
    </row>
    <row r="270" spans="1:6" x14ac:dyDescent="0.2">
      <c r="A270" t="s">
        <v>93</v>
      </c>
      <c r="B270">
        <v>0</v>
      </c>
      <c r="C270">
        <v>0</v>
      </c>
      <c r="D270">
        <v>0</v>
      </c>
      <c r="E270">
        <f>IF(AND(B270=1,D270=1),1,0)</f>
        <v>0</v>
      </c>
      <c r="F270">
        <f>IF(AND(C270=1,D270=1),1,0)</f>
        <v>0</v>
      </c>
    </row>
    <row r="271" spans="1:6" x14ac:dyDescent="0.2">
      <c r="A271" t="s">
        <v>92</v>
      </c>
      <c r="B271">
        <v>1</v>
      </c>
      <c r="C271">
        <v>0</v>
      </c>
      <c r="D271">
        <v>0</v>
      </c>
      <c r="E271">
        <f>IF(AND(B271=1,D271=1),1,0)</f>
        <v>0</v>
      </c>
      <c r="F271">
        <f>IF(AND(C271=1,D271=1),1,0)</f>
        <v>0</v>
      </c>
    </row>
    <row r="272" spans="1:6" x14ac:dyDescent="0.2">
      <c r="A272" t="s">
        <v>91</v>
      </c>
      <c r="B272">
        <v>1</v>
      </c>
      <c r="C272">
        <v>0</v>
      </c>
      <c r="D272">
        <v>0</v>
      </c>
      <c r="E272">
        <f>IF(AND(B272=1,D272=1),1,0)</f>
        <v>0</v>
      </c>
      <c r="F272">
        <f>IF(AND(C272=1,D272=1),1,0)</f>
        <v>0</v>
      </c>
    </row>
    <row r="273" spans="1:6" x14ac:dyDescent="0.2">
      <c r="A273" t="s">
        <v>90</v>
      </c>
      <c r="B273">
        <v>1</v>
      </c>
      <c r="C273">
        <v>0</v>
      </c>
      <c r="D273">
        <v>1</v>
      </c>
      <c r="E273">
        <f>IF(AND(B273=1,D273=1),1,0)</f>
        <v>1</v>
      </c>
      <c r="F273">
        <f>IF(AND(C273=1,D273=1),1,0)</f>
        <v>0</v>
      </c>
    </row>
    <row r="274" spans="1:6" x14ac:dyDescent="0.2">
      <c r="A274" t="s">
        <v>89</v>
      </c>
      <c r="B274">
        <v>1</v>
      </c>
      <c r="C274">
        <v>0</v>
      </c>
      <c r="D274">
        <v>0</v>
      </c>
      <c r="E274">
        <f>IF(AND(B274=1,D274=1),1,0)</f>
        <v>0</v>
      </c>
      <c r="F274">
        <f>IF(AND(C274=1,D274=1),1,0)</f>
        <v>0</v>
      </c>
    </row>
    <row r="275" spans="1:6" x14ac:dyDescent="0.2">
      <c r="A275" t="s">
        <v>88</v>
      </c>
      <c r="B275">
        <v>1</v>
      </c>
      <c r="C275">
        <v>0</v>
      </c>
      <c r="D275">
        <v>0</v>
      </c>
      <c r="E275">
        <f>IF(AND(B275=1,D275=1),1,0)</f>
        <v>0</v>
      </c>
      <c r="F275">
        <f>IF(AND(C275=1,D275=1),1,0)</f>
        <v>0</v>
      </c>
    </row>
    <row r="276" spans="1:6" x14ac:dyDescent="0.2">
      <c r="A276" t="s">
        <v>87</v>
      </c>
      <c r="B276">
        <v>1</v>
      </c>
      <c r="C276">
        <v>0</v>
      </c>
      <c r="D276">
        <v>1</v>
      </c>
      <c r="E276">
        <f>IF(AND(B276=1,D276=1),1,0)</f>
        <v>1</v>
      </c>
      <c r="F276">
        <f>IF(AND(C276=1,D276=1),1,0)</f>
        <v>0</v>
      </c>
    </row>
    <row r="277" spans="1:6" x14ac:dyDescent="0.2">
      <c r="A277" t="s">
        <v>86</v>
      </c>
      <c r="B277">
        <v>1</v>
      </c>
      <c r="C277">
        <v>0</v>
      </c>
      <c r="D277">
        <v>0</v>
      </c>
      <c r="E277">
        <f>IF(AND(B277=1,D277=1),1,0)</f>
        <v>0</v>
      </c>
      <c r="F277">
        <f>IF(AND(C277=1,D277=1),1,0)</f>
        <v>0</v>
      </c>
    </row>
    <row r="278" spans="1:6" x14ac:dyDescent="0.2">
      <c r="A278" t="s">
        <v>85</v>
      </c>
      <c r="B278">
        <v>1</v>
      </c>
      <c r="C278">
        <v>0</v>
      </c>
      <c r="D278">
        <v>0</v>
      </c>
      <c r="E278">
        <f>IF(AND(B278=1,D278=1),1,0)</f>
        <v>0</v>
      </c>
      <c r="F278">
        <f>IF(AND(C278=1,D278=1),1,0)</f>
        <v>0</v>
      </c>
    </row>
    <row r="279" spans="1:6" x14ac:dyDescent="0.2">
      <c r="A279" t="s">
        <v>84</v>
      </c>
      <c r="B279">
        <v>1</v>
      </c>
      <c r="C279">
        <v>0</v>
      </c>
      <c r="D279">
        <v>1</v>
      </c>
      <c r="E279">
        <f>IF(AND(B279=1,D279=1),1,0)</f>
        <v>1</v>
      </c>
      <c r="F279">
        <f>IF(AND(C279=1,D279=1),1,0)</f>
        <v>0</v>
      </c>
    </row>
    <row r="280" spans="1:6" x14ac:dyDescent="0.2">
      <c r="A280" t="s">
        <v>83</v>
      </c>
      <c r="B280">
        <v>1</v>
      </c>
      <c r="C280">
        <v>0</v>
      </c>
      <c r="D280">
        <v>1</v>
      </c>
      <c r="E280">
        <f>IF(AND(B280=1,D280=1),1,0)</f>
        <v>1</v>
      </c>
      <c r="F280">
        <f>IF(AND(C280=1,D280=1),1,0)</f>
        <v>0</v>
      </c>
    </row>
    <row r="281" spans="1:6" x14ac:dyDescent="0.2">
      <c r="A281" t="s">
        <v>82</v>
      </c>
      <c r="B281">
        <v>0</v>
      </c>
      <c r="C281">
        <v>0</v>
      </c>
      <c r="D281">
        <v>0</v>
      </c>
      <c r="E281">
        <f>IF(AND(B281=1,D281=1),1,0)</f>
        <v>0</v>
      </c>
      <c r="F281">
        <f>IF(AND(C281=1,D281=1),1,0)</f>
        <v>0</v>
      </c>
    </row>
    <row r="282" spans="1:6" x14ac:dyDescent="0.2">
      <c r="A282" t="s">
        <v>81</v>
      </c>
      <c r="B282">
        <v>0</v>
      </c>
      <c r="C282">
        <v>0</v>
      </c>
      <c r="D282">
        <v>0</v>
      </c>
      <c r="E282">
        <f>IF(AND(B282=1,D282=1),1,0)</f>
        <v>0</v>
      </c>
      <c r="F282">
        <f>IF(AND(C282=1,D282=1),1,0)</f>
        <v>0</v>
      </c>
    </row>
    <row r="283" spans="1:6" x14ac:dyDescent="0.2">
      <c r="A283" t="s">
        <v>80</v>
      </c>
      <c r="B283">
        <v>0</v>
      </c>
      <c r="C283">
        <v>0</v>
      </c>
      <c r="D283">
        <v>0</v>
      </c>
      <c r="E283">
        <f>IF(AND(B283=1,D283=1),1,0)</f>
        <v>0</v>
      </c>
      <c r="F283">
        <f>IF(AND(C283=1,D283=1),1,0)</f>
        <v>0</v>
      </c>
    </row>
    <row r="284" spans="1:6" x14ac:dyDescent="0.2">
      <c r="A284" t="s">
        <v>79</v>
      </c>
      <c r="B284">
        <v>1</v>
      </c>
      <c r="C284">
        <v>0</v>
      </c>
      <c r="D284">
        <v>0</v>
      </c>
      <c r="E284">
        <f>IF(AND(B284=1,D284=1),1,0)</f>
        <v>0</v>
      </c>
      <c r="F284">
        <f>IF(AND(C284=1,D284=1),1,0)</f>
        <v>0</v>
      </c>
    </row>
    <row r="285" spans="1:6" x14ac:dyDescent="0.2">
      <c r="A285" t="s">
        <v>78</v>
      </c>
      <c r="B285">
        <v>1</v>
      </c>
      <c r="C285">
        <v>0</v>
      </c>
      <c r="D285">
        <v>0</v>
      </c>
      <c r="E285">
        <f>IF(AND(B285=1,D285=1),1,0)</f>
        <v>0</v>
      </c>
      <c r="F285">
        <f>IF(AND(C285=1,D285=1),1,0)</f>
        <v>0</v>
      </c>
    </row>
    <row r="286" spans="1:6" x14ac:dyDescent="0.2">
      <c r="A286" t="s">
        <v>77</v>
      </c>
      <c r="B286">
        <v>0</v>
      </c>
      <c r="C286">
        <v>0</v>
      </c>
      <c r="D286">
        <v>0</v>
      </c>
      <c r="E286">
        <f>IF(AND(B286=1,D286=1),1,0)</f>
        <v>0</v>
      </c>
      <c r="F286">
        <f>IF(AND(C286=1,D286=1),1,0)</f>
        <v>0</v>
      </c>
    </row>
    <row r="287" spans="1:6" x14ac:dyDescent="0.2">
      <c r="A287" t="s">
        <v>76</v>
      </c>
      <c r="B287">
        <v>1</v>
      </c>
      <c r="C287">
        <v>0</v>
      </c>
      <c r="D287">
        <v>0</v>
      </c>
      <c r="E287">
        <f>IF(AND(B287=1,D287=1),1,0)</f>
        <v>0</v>
      </c>
      <c r="F287">
        <f>IF(AND(C287=1,D287=1),1,0)</f>
        <v>0</v>
      </c>
    </row>
    <row r="288" spans="1:6" x14ac:dyDescent="0.2">
      <c r="A288" t="s">
        <v>75</v>
      </c>
      <c r="B288">
        <v>1</v>
      </c>
      <c r="C288">
        <v>0</v>
      </c>
      <c r="D288">
        <v>0</v>
      </c>
      <c r="E288">
        <f>IF(AND(B288=1,D288=1),1,0)</f>
        <v>0</v>
      </c>
      <c r="F288">
        <f>IF(AND(C288=1,D288=1),1,0)</f>
        <v>0</v>
      </c>
    </row>
    <row r="289" spans="1:6" x14ac:dyDescent="0.2">
      <c r="A289" t="s">
        <v>74</v>
      </c>
      <c r="B289">
        <v>0</v>
      </c>
      <c r="C289">
        <v>0</v>
      </c>
      <c r="D289">
        <v>1</v>
      </c>
      <c r="E289">
        <f>IF(AND(B289=1,D289=1),1,0)</f>
        <v>0</v>
      </c>
      <c r="F289">
        <f>IF(AND(C289=1,D289=1),1,0)</f>
        <v>0</v>
      </c>
    </row>
    <row r="290" spans="1:6" x14ac:dyDescent="0.2">
      <c r="A290" t="s">
        <v>73</v>
      </c>
      <c r="B290">
        <v>1</v>
      </c>
      <c r="C290">
        <v>0</v>
      </c>
      <c r="D290">
        <v>1</v>
      </c>
      <c r="E290">
        <f>IF(AND(B290=1,D290=1),1,0)</f>
        <v>1</v>
      </c>
      <c r="F290">
        <f>IF(AND(C290=1,D290=1),1,0)</f>
        <v>0</v>
      </c>
    </row>
    <row r="291" spans="1:6" x14ac:dyDescent="0.2">
      <c r="A291" t="s">
        <v>72</v>
      </c>
      <c r="B291">
        <v>1</v>
      </c>
      <c r="C291">
        <v>0</v>
      </c>
      <c r="D291">
        <v>0</v>
      </c>
      <c r="E291">
        <f>IF(AND(B291=1,D291=1),1,0)</f>
        <v>0</v>
      </c>
      <c r="F291">
        <f>IF(AND(C291=1,D291=1),1,0)</f>
        <v>0</v>
      </c>
    </row>
    <row r="292" spans="1:6" x14ac:dyDescent="0.2">
      <c r="A292" t="s">
        <v>71</v>
      </c>
      <c r="B292">
        <v>0</v>
      </c>
      <c r="C292">
        <v>0</v>
      </c>
      <c r="D292">
        <v>0</v>
      </c>
      <c r="E292">
        <f>IF(AND(B292=1,D292=1),1,0)</f>
        <v>0</v>
      </c>
      <c r="F292">
        <f>IF(AND(C292=1,D292=1),1,0)</f>
        <v>0</v>
      </c>
    </row>
    <row r="293" spans="1:6" x14ac:dyDescent="0.2">
      <c r="A293" t="s">
        <v>70</v>
      </c>
      <c r="B293">
        <v>0</v>
      </c>
      <c r="C293">
        <v>0</v>
      </c>
      <c r="D293">
        <v>1</v>
      </c>
      <c r="E293">
        <f>IF(AND(B293=1,D293=1),1,0)</f>
        <v>0</v>
      </c>
      <c r="F293">
        <f>IF(AND(C293=1,D293=1),1,0)</f>
        <v>0</v>
      </c>
    </row>
    <row r="294" spans="1:6" x14ac:dyDescent="0.2">
      <c r="A294" t="s">
        <v>69</v>
      </c>
      <c r="B294">
        <v>1</v>
      </c>
      <c r="C294">
        <v>0</v>
      </c>
      <c r="D294">
        <v>0</v>
      </c>
      <c r="E294">
        <f>IF(AND(B294=1,D294=1),1,0)</f>
        <v>0</v>
      </c>
      <c r="F294">
        <f>IF(AND(C294=1,D294=1),1,0)</f>
        <v>0</v>
      </c>
    </row>
    <row r="295" spans="1:6" x14ac:dyDescent="0.2">
      <c r="A295" t="s">
        <v>68</v>
      </c>
      <c r="B295">
        <v>1</v>
      </c>
      <c r="C295">
        <v>0</v>
      </c>
      <c r="D295">
        <v>1</v>
      </c>
      <c r="E295">
        <f>IF(AND(B295=1,D295=1),1,0)</f>
        <v>1</v>
      </c>
      <c r="F295">
        <f>IF(AND(C295=1,D295=1),1,0)</f>
        <v>0</v>
      </c>
    </row>
    <row r="296" spans="1:6" x14ac:dyDescent="0.2">
      <c r="A296" t="s">
        <v>67</v>
      </c>
      <c r="B296">
        <v>1</v>
      </c>
      <c r="C296">
        <v>0</v>
      </c>
      <c r="D296">
        <v>0</v>
      </c>
      <c r="E296">
        <f>IF(AND(B296=1,D296=1),1,0)</f>
        <v>0</v>
      </c>
      <c r="F296">
        <f>IF(AND(C296=1,D296=1),1,0)</f>
        <v>0</v>
      </c>
    </row>
    <row r="297" spans="1:6" x14ac:dyDescent="0.2">
      <c r="A297" t="s">
        <v>66</v>
      </c>
      <c r="B297">
        <v>1</v>
      </c>
      <c r="C297">
        <v>0</v>
      </c>
      <c r="D297">
        <v>0</v>
      </c>
      <c r="E297">
        <f>IF(AND(B297=1,D297=1),1,0)</f>
        <v>0</v>
      </c>
      <c r="F297">
        <f>IF(AND(C297=1,D297=1),1,0)</f>
        <v>0</v>
      </c>
    </row>
    <row r="298" spans="1:6" x14ac:dyDescent="0.2">
      <c r="A298" t="s">
        <v>65</v>
      </c>
      <c r="B298">
        <v>0</v>
      </c>
      <c r="C298">
        <v>1</v>
      </c>
      <c r="D298">
        <v>0</v>
      </c>
      <c r="E298">
        <f>IF(AND(B298=1,D298=1),1,0)</f>
        <v>0</v>
      </c>
      <c r="F298">
        <f>IF(AND(C298=1,D298=1),1,0)</f>
        <v>0</v>
      </c>
    </row>
    <row r="299" spans="1:6" x14ac:dyDescent="0.2">
      <c r="A299" t="s">
        <v>64</v>
      </c>
      <c r="B299">
        <v>1</v>
      </c>
      <c r="C299">
        <v>0</v>
      </c>
      <c r="D299">
        <v>0</v>
      </c>
      <c r="E299">
        <f>IF(AND(B299=1,D299=1),1,0)</f>
        <v>0</v>
      </c>
      <c r="F299">
        <f>IF(AND(C299=1,D299=1),1,0)</f>
        <v>0</v>
      </c>
    </row>
    <row r="300" spans="1:6" x14ac:dyDescent="0.2">
      <c r="A300" t="s">
        <v>63</v>
      </c>
      <c r="B300">
        <v>1</v>
      </c>
      <c r="C300">
        <v>0</v>
      </c>
      <c r="D300">
        <v>0</v>
      </c>
      <c r="E300">
        <f>IF(AND(B300=1,D300=1),1,0)</f>
        <v>0</v>
      </c>
      <c r="F300">
        <f>IF(AND(C300=1,D300=1),1,0)</f>
        <v>0</v>
      </c>
    </row>
    <row r="301" spans="1:6" x14ac:dyDescent="0.2">
      <c r="A301" t="s">
        <v>62</v>
      </c>
      <c r="B301">
        <v>0</v>
      </c>
      <c r="C301">
        <v>0</v>
      </c>
      <c r="D301">
        <v>1</v>
      </c>
      <c r="E301">
        <f>IF(AND(B301=1,D301=1),1,0)</f>
        <v>0</v>
      </c>
      <c r="F301">
        <f>IF(AND(C301=1,D301=1),1,0)</f>
        <v>0</v>
      </c>
    </row>
    <row r="302" spans="1:6" x14ac:dyDescent="0.2">
      <c r="A302" t="s">
        <v>61</v>
      </c>
      <c r="B302">
        <v>1</v>
      </c>
      <c r="C302">
        <v>0</v>
      </c>
      <c r="D302">
        <v>0</v>
      </c>
      <c r="E302">
        <f>IF(AND(B302=1,D302=1),1,0)</f>
        <v>0</v>
      </c>
      <c r="F302">
        <f>IF(AND(C302=1,D302=1),1,0)</f>
        <v>0</v>
      </c>
    </row>
    <row r="303" spans="1:6" x14ac:dyDescent="0.2">
      <c r="A303" t="s">
        <v>60</v>
      </c>
      <c r="B303">
        <v>1</v>
      </c>
      <c r="C303">
        <v>0</v>
      </c>
      <c r="D303">
        <v>1</v>
      </c>
      <c r="E303">
        <f>IF(AND(B303=1,D303=1),1,0)</f>
        <v>1</v>
      </c>
      <c r="F303">
        <f>IF(AND(C303=1,D303=1),1,0)</f>
        <v>0</v>
      </c>
    </row>
    <row r="304" spans="1:6" x14ac:dyDescent="0.2">
      <c r="A304" t="s">
        <v>59</v>
      </c>
      <c r="B304">
        <v>1</v>
      </c>
      <c r="C304">
        <v>0</v>
      </c>
      <c r="D304">
        <v>0</v>
      </c>
      <c r="E304">
        <f>IF(AND(B304=1,D304=1),1,0)</f>
        <v>0</v>
      </c>
      <c r="F304">
        <f>IF(AND(C304=1,D304=1),1,0)</f>
        <v>0</v>
      </c>
    </row>
    <row r="305" spans="1:6" x14ac:dyDescent="0.2">
      <c r="A305" t="s">
        <v>58</v>
      </c>
      <c r="B305">
        <v>1</v>
      </c>
      <c r="C305">
        <v>0</v>
      </c>
      <c r="D305">
        <v>0</v>
      </c>
      <c r="E305">
        <f>IF(AND(B305=1,D305=1),1,0)</f>
        <v>0</v>
      </c>
      <c r="F305">
        <f>IF(AND(C305=1,D305=1),1,0)</f>
        <v>0</v>
      </c>
    </row>
    <row r="306" spans="1:6" x14ac:dyDescent="0.2">
      <c r="A306" t="s">
        <v>57</v>
      </c>
      <c r="B306">
        <v>0</v>
      </c>
      <c r="C306">
        <v>1</v>
      </c>
      <c r="D306">
        <v>0</v>
      </c>
      <c r="E306">
        <f>IF(AND(B306=1,D306=1),1,0)</f>
        <v>0</v>
      </c>
      <c r="F306">
        <f>IF(AND(C306=1,D306=1),1,0)</f>
        <v>0</v>
      </c>
    </row>
    <row r="307" spans="1:6" x14ac:dyDescent="0.2">
      <c r="A307" t="s">
        <v>56</v>
      </c>
      <c r="B307">
        <v>1</v>
      </c>
      <c r="C307">
        <v>0</v>
      </c>
      <c r="D307">
        <v>0</v>
      </c>
      <c r="E307">
        <f>IF(AND(B307=1,D307=1),1,0)</f>
        <v>0</v>
      </c>
      <c r="F307">
        <f>IF(AND(C307=1,D307=1),1,0)</f>
        <v>0</v>
      </c>
    </row>
    <row r="308" spans="1:6" x14ac:dyDescent="0.2">
      <c r="A308" t="s">
        <v>55</v>
      </c>
      <c r="B308">
        <v>1</v>
      </c>
      <c r="C308">
        <v>0</v>
      </c>
      <c r="D308">
        <v>0</v>
      </c>
      <c r="E308">
        <f>IF(AND(B308=1,D308=1),1,0)</f>
        <v>0</v>
      </c>
      <c r="F308">
        <f>IF(AND(C308=1,D308=1),1,0)</f>
        <v>0</v>
      </c>
    </row>
    <row r="309" spans="1:6" x14ac:dyDescent="0.2">
      <c r="A309" t="s">
        <v>54</v>
      </c>
      <c r="B309">
        <v>1</v>
      </c>
      <c r="C309">
        <v>0</v>
      </c>
      <c r="D309">
        <v>0</v>
      </c>
      <c r="E309">
        <f>IF(AND(B309=1,D309=1),1,0)</f>
        <v>0</v>
      </c>
      <c r="F309">
        <f>IF(AND(C309=1,D309=1),1,0)</f>
        <v>0</v>
      </c>
    </row>
    <row r="310" spans="1:6" x14ac:dyDescent="0.2">
      <c r="A310" t="s">
        <v>53</v>
      </c>
      <c r="B310">
        <v>1</v>
      </c>
      <c r="C310">
        <v>0</v>
      </c>
      <c r="D310">
        <v>0</v>
      </c>
      <c r="E310">
        <f>IF(AND(B310=1,D310=1),1,0)</f>
        <v>0</v>
      </c>
      <c r="F310">
        <f>IF(AND(C310=1,D310=1),1,0)</f>
        <v>0</v>
      </c>
    </row>
    <row r="311" spans="1:6" x14ac:dyDescent="0.2">
      <c r="A311" t="s">
        <v>52</v>
      </c>
      <c r="B311">
        <v>1</v>
      </c>
      <c r="C311">
        <v>0</v>
      </c>
      <c r="D311">
        <v>0</v>
      </c>
      <c r="E311">
        <f>IF(AND(B311=1,D311=1),1,0)</f>
        <v>0</v>
      </c>
      <c r="F311">
        <f>IF(AND(C311=1,D311=1),1,0)</f>
        <v>0</v>
      </c>
    </row>
    <row r="312" spans="1:6" x14ac:dyDescent="0.2">
      <c r="A312" t="s">
        <v>51</v>
      </c>
      <c r="B312">
        <v>1</v>
      </c>
      <c r="C312">
        <v>0</v>
      </c>
      <c r="D312">
        <v>0</v>
      </c>
      <c r="E312">
        <f>IF(AND(B312=1,D312=1),1,0)</f>
        <v>0</v>
      </c>
      <c r="F312">
        <f>IF(AND(C312=1,D312=1),1,0)</f>
        <v>0</v>
      </c>
    </row>
    <row r="313" spans="1:6" x14ac:dyDescent="0.2">
      <c r="A313" t="s">
        <v>50</v>
      </c>
      <c r="B313">
        <v>1</v>
      </c>
      <c r="C313">
        <v>0</v>
      </c>
      <c r="D313">
        <v>0</v>
      </c>
      <c r="E313">
        <f>IF(AND(B313=1,D313=1),1,0)</f>
        <v>0</v>
      </c>
      <c r="F313">
        <f>IF(AND(C313=1,D313=1),1,0)</f>
        <v>0</v>
      </c>
    </row>
    <row r="314" spans="1:6" x14ac:dyDescent="0.2">
      <c r="A314" t="s">
        <v>49</v>
      </c>
      <c r="B314">
        <v>0</v>
      </c>
      <c r="C314">
        <v>0</v>
      </c>
      <c r="D314">
        <v>0</v>
      </c>
      <c r="E314">
        <f>IF(AND(B314=1,D314=1),1,0)</f>
        <v>0</v>
      </c>
      <c r="F314">
        <f>IF(AND(C314=1,D314=1),1,0)</f>
        <v>0</v>
      </c>
    </row>
    <row r="315" spans="1:6" x14ac:dyDescent="0.2">
      <c r="A315" t="s">
        <v>48</v>
      </c>
      <c r="B315">
        <v>1</v>
      </c>
      <c r="C315">
        <v>0</v>
      </c>
      <c r="D315">
        <v>0</v>
      </c>
      <c r="E315">
        <f>IF(AND(B315=1,D315=1),1,0)</f>
        <v>0</v>
      </c>
      <c r="F315">
        <f>IF(AND(C315=1,D315=1),1,0)</f>
        <v>0</v>
      </c>
    </row>
    <row r="316" spans="1:6" x14ac:dyDescent="0.2">
      <c r="A316" t="s">
        <v>47</v>
      </c>
      <c r="B316">
        <v>1</v>
      </c>
      <c r="C316">
        <v>0</v>
      </c>
      <c r="D316">
        <v>0</v>
      </c>
      <c r="E316">
        <f>IF(AND(B316=1,D316=1),1,0)</f>
        <v>0</v>
      </c>
      <c r="F316">
        <f>IF(AND(C316=1,D316=1),1,0)</f>
        <v>0</v>
      </c>
    </row>
    <row r="317" spans="1:6" x14ac:dyDescent="0.2">
      <c r="A317" t="s">
        <v>46</v>
      </c>
      <c r="B317">
        <v>1</v>
      </c>
      <c r="C317">
        <v>0</v>
      </c>
      <c r="D317">
        <v>1</v>
      </c>
      <c r="E317">
        <f>IF(AND(B317=1,D317=1),1,0)</f>
        <v>1</v>
      </c>
      <c r="F317">
        <f>IF(AND(C317=1,D317=1),1,0)</f>
        <v>0</v>
      </c>
    </row>
    <row r="318" spans="1:6" x14ac:dyDescent="0.2">
      <c r="A318" t="s">
        <v>45</v>
      </c>
      <c r="B318">
        <v>1</v>
      </c>
      <c r="C318">
        <v>0</v>
      </c>
      <c r="D318">
        <v>0</v>
      </c>
      <c r="E318">
        <f>IF(AND(B318=1,D318=1),1,0)</f>
        <v>0</v>
      </c>
      <c r="F318">
        <f>IF(AND(C318=1,D318=1),1,0)</f>
        <v>0</v>
      </c>
    </row>
    <row r="319" spans="1:6" x14ac:dyDescent="0.2">
      <c r="A319" t="s">
        <v>44</v>
      </c>
      <c r="B319">
        <v>1</v>
      </c>
      <c r="C319">
        <v>0</v>
      </c>
      <c r="D319">
        <v>0</v>
      </c>
      <c r="E319">
        <f>IF(AND(B319=1,D319=1),1,0)</f>
        <v>0</v>
      </c>
      <c r="F319">
        <f>IF(AND(C319=1,D319=1),1,0)</f>
        <v>0</v>
      </c>
    </row>
    <row r="320" spans="1:6" x14ac:dyDescent="0.2">
      <c r="A320" t="s">
        <v>43</v>
      </c>
      <c r="B320">
        <v>1</v>
      </c>
      <c r="C320">
        <v>0</v>
      </c>
      <c r="D320">
        <v>0</v>
      </c>
      <c r="E320">
        <f>IF(AND(B320=1,D320=1),1,0)</f>
        <v>0</v>
      </c>
      <c r="F320">
        <f>IF(AND(C320=1,D320=1),1,0)</f>
        <v>0</v>
      </c>
    </row>
    <row r="321" spans="1:6" x14ac:dyDescent="0.2">
      <c r="A321" t="s">
        <v>42</v>
      </c>
      <c r="B321">
        <v>1</v>
      </c>
      <c r="C321">
        <v>0</v>
      </c>
      <c r="D321">
        <v>0</v>
      </c>
      <c r="E321">
        <f>IF(AND(B321=1,D321=1),1,0)</f>
        <v>0</v>
      </c>
      <c r="F321">
        <f>IF(AND(C321=1,D321=1),1,0)</f>
        <v>0</v>
      </c>
    </row>
    <row r="322" spans="1:6" x14ac:dyDescent="0.2">
      <c r="A322" t="s">
        <v>41</v>
      </c>
      <c r="B322">
        <v>1</v>
      </c>
      <c r="C322">
        <v>0</v>
      </c>
      <c r="D322">
        <v>0</v>
      </c>
      <c r="E322">
        <f>IF(AND(B322=1,D322=1),1,0)</f>
        <v>0</v>
      </c>
      <c r="F322">
        <f>IF(AND(C322=1,D322=1),1,0)</f>
        <v>0</v>
      </c>
    </row>
    <row r="323" spans="1:6" x14ac:dyDescent="0.2">
      <c r="A323" t="s">
        <v>40</v>
      </c>
      <c r="B323">
        <v>1</v>
      </c>
      <c r="C323">
        <v>0</v>
      </c>
      <c r="D323">
        <v>0</v>
      </c>
      <c r="E323">
        <f>IF(AND(B323=1,D323=1),1,0)</f>
        <v>0</v>
      </c>
      <c r="F323">
        <f>IF(AND(C323=1,D323=1),1,0)</f>
        <v>0</v>
      </c>
    </row>
    <row r="324" spans="1:6" x14ac:dyDescent="0.2">
      <c r="A324" t="s">
        <v>39</v>
      </c>
      <c r="B324">
        <v>1</v>
      </c>
      <c r="C324">
        <v>0</v>
      </c>
      <c r="D324">
        <v>1</v>
      </c>
      <c r="E324">
        <f>IF(AND(B324=1,D324=1),1,0)</f>
        <v>1</v>
      </c>
      <c r="F324">
        <f>IF(AND(C324=1,D324=1),1,0)</f>
        <v>0</v>
      </c>
    </row>
    <row r="325" spans="1:6" x14ac:dyDescent="0.2">
      <c r="A325" t="s">
        <v>38</v>
      </c>
      <c r="B325">
        <v>1</v>
      </c>
      <c r="C325">
        <v>0</v>
      </c>
      <c r="D325">
        <v>1</v>
      </c>
      <c r="E325">
        <f>IF(AND(B325=1,D325=1),1,0)</f>
        <v>1</v>
      </c>
      <c r="F325">
        <f>IF(AND(C325=1,D325=1),1,0)</f>
        <v>0</v>
      </c>
    </row>
    <row r="326" spans="1:6" x14ac:dyDescent="0.2">
      <c r="A326" t="s">
        <v>37</v>
      </c>
      <c r="B326">
        <v>1</v>
      </c>
      <c r="C326">
        <v>0</v>
      </c>
      <c r="D326">
        <v>0</v>
      </c>
      <c r="E326">
        <f>IF(AND(B326=1,D326=1),1,0)</f>
        <v>0</v>
      </c>
      <c r="F326">
        <f>IF(AND(C326=1,D326=1),1,0)</f>
        <v>0</v>
      </c>
    </row>
    <row r="327" spans="1:6" x14ac:dyDescent="0.2">
      <c r="A327" t="s">
        <v>36</v>
      </c>
      <c r="B327">
        <v>1</v>
      </c>
      <c r="C327">
        <v>0</v>
      </c>
      <c r="D327">
        <v>0</v>
      </c>
      <c r="E327">
        <f>IF(AND(B327=1,D327=1),1,0)</f>
        <v>0</v>
      </c>
      <c r="F327">
        <f>IF(AND(C327=1,D327=1),1,0)</f>
        <v>0</v>
      </c>
    </row>
    <row r="328" spans="1:6" x14ac:dyDescent="0.2">
      <c r="A328" t="s">
        <v>35</v>
      </c>
      <c r="B328">
        <v>1</v>
      </c>
      <c r="C328">
        <v>0</v>
      </c>
      <c r="D328">
        <v>0</v>
      </c>
      <c r="E328">
        <f>IF(AND(B328=1,D328=1),1,0)</f>
        <v>0</v>
      </c>
      <c r="F328">
        <f>IF(AND(C328=1,D328=1),1,0)</f>
        <v>0</v>
      </c>
    </row>
    <row r="329" spans="1:6" x14ac:dyDescent="0.2">
      <c r="A329" t="s">
        <v>34</v>
      </c>
      <c r="B329">
        <v>1</v>
      </c>
      <c r="C329">
        <v>0</v>
      </c>
      <c r="D329">
        <v>0</v>
      </c>
      <c r="E329">
        <f>IF(AND(B329=1,D329=1),1,0)</f>
        <v>0</v>
      </c>
      <c r="F329">
        <f>IF(AND(C329=1,D329=1),1,0)</f>
        <v>0</v>
      </c>
    </row>
    <row r="330" spans="1:6" x14ac:dyDescent="0.2">
      <c r="A330" t="s">
        <v>33</v>
      </c>
      <c r="B330">
        <v>0</v>
      </c>
      <c r="C330">
        <v>0</v>
      </c>
      <c r="D330">
        <v>0</v>
      </c>
      <c r="E330">
        <f>IF(AND(B330=1,D330=1),1,0)</f>
        <v>0</v>
      </c>
      <c r="F330">
        <f>IF(AND(C330=1,D330=1),1,0)</f>
        <v>0</v>
      </c>
    </row>
    <row r="331" spans="1:6" x14ac:dyDescent="0.2">
      <c r="A331" t="s">
        <v>32</v>
      </c>
      <c r="B331">
        <v>1</v>
      </c>
      <c r="C331">
        <v>0</v>
      </c>
      <c r="D331">
        <v>0</v>
      </c>
      <c r="E331">
        <f>IF(AND(B331=1,D331=1),1,0)</f>
        <v>0</v>
      </c>
      <c r="F331">
        <f>IF(AND(C331=1,D331=1),1,0)</f>
        <v>0</v>
      </c>
    </row>
    <row r="332" spans="1:6" x14ac:dyDescent="0.2">
      <c r="A332" t="s">
        <v>31</v>
      </c>
      <c r="B332">
        <v>1</v>
      </c>
      <c r="C332">
        <v>0</v>
      </c>
      <c r="D332">
        <v>0</v>
      </c>
      <c r="E332">
        <f>IF(AND(B332=1,D332=1),1,0)</f>
        <v>0</v>
      </c>
      <c r="F332">
        <f>IF(AND(C332=1,D332=1),1,0)</f>
        <v>0</v>
      </c>
    </row>
    <row r="333" spans="1:6" x14ac:dyDescent="0.2">
      <c r="A333" t="s">
        <v>30</v>
      </c>
      <c r="B333">
        <v>1</v>
      </c>
      <c r="C333">
        <v>0</v>
      </c>
      <c r="D333">
        <v>0</v>
      </c>
      <c r="E333">
        <f>IF(AND(B333=1,D333=1),1,0)</f>
        <v>0</v>
      </c>
      <c r="F333">
        <f>IF(AND(C333=1,D333=1),1,0)</f>
        <v>0</v>
      </c>
    </row>
    <row r="334" spans="1:6" x14ac:dyDescent="0.2">
      <c r="A334" t="s">
        <v>29</v>
      </c>
      <c r="B334">
        <v>1</v>
      </c>
      <c r="C334">
        <v>0</v>
      </c>
      <c r="D334">
        <v>0</v>
      </c>
      <c r="E334">
        <f>IF(AND(B334=1,D334=1),1,0)</f>
        <v>0</v>
      </c>
      <c r="F334">
        <f>IF(AND(C334=1,D334=1),1,0)</f>
        <v>0</v>
      </c>
    </row>
    <row r="335" spans="1:6" x14ac:dyDescent="0.2">
      <c r="A335" t="s">
        <v>28</v>
      </c>
      <c r="B335">
        <v>0</v>
      </c>
      <c r="C335">
        <v>1</v>
      </c>
      <c r="D335">
        <v>1</v>
      </c>
      <c r="E335">
        <f>IF(AND(B335=1,D335=1),1,0)</f>
        <v>0</v>
      </c>
      <c r="F335">
        <f>IF(AND(C335=1,D335=1),1,0)</f>
        <v>1</v>
      </c>
    </row>
    <row r="336" spans="1:6" x14ac:dyDescent="0.2">
      <c r="A336" t="s">
        <v>27</v>
      </c>
      <c r="B336">
        <v>1</v>
      </c>
      <c r="C336">
        <v>0</v>
      </c>
      <c r="D336">
        <v>0</v>
      </c>
      <c r="E336">
        <f>IF(AND(B336=1,D336=1),1,0)</f>
        <v>0</v>
      </c>
      <c r="F336">
        <f>IF(AND(C336=1,D336=1),1,0)</f>
        <v>0</v>
      </c>
    </row>
    <row r="337" spans="1:6" x14ac:dyDescent="0.2">
      <c r="A337" t="s">
        <v>26</v>
      </c>
      <c r="B337">
        <v>1</v>
      </c>
      <c r="C337">
        <v>0</v>
      </c>
      <c r="D337">
        <v>0</v>
      </c>
      <c r="E337">
        <f>IF(AND(B337=1,D337=1),1,0)</f>
        <v>0</v>
      </c>
      <c r="F337">
        <f>IF(AND(C337=1,D337=1),1,0)</f>
        <v>0</v>
      </c>
    </row>
    <row r="338" spans="1:6" x14ac:dyDescent="0.2">
      <c r="A338" t="s">
        <v>25</v>
      </c>
      <c r="B338">
        <v>1</v>
      </c>
      <c r="C338">
        <v>0</v>
      </c>
      <c r="D338">
        <v>1</v>
      </c>
      <c r="E338">
        <f>IF(AND(B338=1,D338=1),1,0)</f>
        <v>1</v>
      </c>
      <c r="F338">
        <f>IF(AND(C338=1,D338=1),1,0)</f>
        <v>0</v>
      </c>
    </row>
    <row r="339" spans="1:6" x14ac:dyDescent="0.2">
      <c r="A339" t="s">
        <v>24</v>
      </c>
      <c r="B339">
        <v>1</v>
      </c>
      <c r="C339">
        <v>0</v>
      </c>
      <c r="D339">
        <v>0</v>
      </c>
      <c r="E339">
        <f>IF(AND(B339=1,D339=1),1,0)</f>
        <v>0</v>
      </c>
      <c r="F339">
        <f>IF(AND(C339=1,D339=1),1,0)</f>
        <v>0</v>
      </c>
    </row>
    <row r="340" spans="1:6" x14ac:dyDescent="0.2">
      <c r="A340" t="s">
        <v>23</v>
      </c>
      <c r="B340">
        <v>1</v>
      </c>
      <c r="C340">
        <v>0</v>
      </c>
      <c r="D340">
        <v>0</v>
      </c>
      <c r="E340">
        <f>IF(AND(B340=1,D340=1),1,0)</f>
        <v>0</v>
      </c>
      <c r="F340">
        <f>IF(AND(C340=1,D340=1),1,0)</f>
        <v>0</v>
      </c>
    </row>
    <row r="341" spans="1:6" x14ac:dyDescent="0.2">
      <c r="A341" t="s">
        <v>22</v>
      </c>
      <c r="B341">
        <v>1</v>
      </c>
      <c r="C341">
        <v>0</v>
      </c>
      <c r="D341">
        <v>0</v>
      </c>
      <c r="E341">
        <f>IF(AND(B341=1,D341=1),1,0)</f>
        <v>0</v>
      </c>
      <c r="F341">
        <f>IF(AND(C341=1,D341=1),1,0)</f>
        <v>0</v>
      </c>
    </row>
    <row r="342" spans="1:6" x14ac:dyDescent="0.2">
      <c r="A342" t="s">
        <v>21</v>
      </c>
      <c r="B342">
        <v>1</v>
      </c>
      <c r="C342">
        <v>0</v>
      </c>
      <c r="D342">
        <v>0</v>
      </c>
      <c r="E342">
        <f>IF(AND(B342=1,D342=1),1,0)</f>
        <v>0</v>
      </c>
      <c r="F342">
        <f>IF(AND(C342=1,D342=1),1,0)</f>
        <v>0</v>
      </c>
    </row>
    <row r="343" spans="1:6" x14ac:dyDescent="0.2">
      <c r="A343" t="s">
        <v>20</v>
      </c>
      <c r="B343">
        <v>1</v>
      </c>
      <c r="C343">
        <v>0</v>
      </c>
      <c r="D343">
        <v>0</v>
      </c>
      <c r="E343">
        <f>IF(AND(B343=1,D343=1),1,0)</f>
        <v>0</v>
      </c>
      <c r="F343">
        <f>IF(AND(C343=1,D343=1),1,0)</f>
        <v>0</v>
      </c>
    </row>
    <row r="344" spans="1:6" x14ac:dyDescent="0.2">
      <c r="A344" t="s">
        <v>19</v>
      </c>
      <c r="B344">
        <v>1</v>
      </c>
      <c r="C344">
        <v>0</v>
      </c>
      <c r="D344">
        <v>0</v>
      </c>
      <c r="E344">
        <f>IF(AND(B344=1,D344=1),1,0)</f>
        <v>0</v>
      </c>
      <c r="F344">
        <f>IF(AND(C344=1,D344=1),1,0)</f>
        <v>0</v>
      </c>
    </row>
    <row r="345" spans="1:6" x14ac:dyDescent="0.2">
      <c r="A345" t="s">
        <v>18</v>
      </c>
      <c r="B345">
        <v>1</v>
      </c>
      <c r="C345">
        <v>0</v>
      </c>
      <c r="D345">
        <v>0</v>
      </c>
      <c r="E345">
        <f>IF(AND(B345=1,D345=1),1,0)</f>
        <v>0</v>
      </c>
      <c r="F345">
        <f>IF(AND(C345=1,D345=1),1,0)</f>
        <v>0</v>
      </c>
    </row>
    <row r="346" spans="1:6" x14ac:dyDescent="0.2">
      <c r="A346" t="s">
        <v>17</v>
      </c>
      <c r="B346">
        <v>1</v>
      </c>
      <c r="C346">
        <v>0</v>
      </c>
      <c r="D346">
        <v>0</v>
      </c>
      <c r="E346">
        <f>IF(AND(B346=1,D346=1),1,0)</f>
        <v>0</v>
      </c>
      <c r="F346">
        <f>IF(AND(C346=1,D346=1),1,0)</f>
        <v>0</v>
      </c>
    </row>
    <row r="347" spans="1:6" x14ac:dyDescent="0.2">
      <c r="A347" t="s">
        <v>16</v>
      </c>
      <c r="B347">
        <v>1</v>
      </c>
      <c r="C347">
        <v>0</v>
      </c>
      <c r="D347">
        <v>1</v>
      </c>
      <c r="E347">
        <f>IF(AND(B347=1,D347=1),1,0)</f>
        <v>1</v>
      </c>
      <c r="F347">
        <f>IF(AND(C347=1,D347=1),1,0)</f>
        <v>0</v>
      </c>
    </row>
    <row r="348" spans="1:6" x14ac:dyDescent="0.2">
      <c r="A348" t="s">
        <v>15</v>
      </c>
      <c r="B348">
        <v>1</v>
      </c>
      <c r="C348">
        <v>0</v>
      </c>
      <c r="D348">
        <v>0</v>
      </c>
      <c r="E348">
        <f>IF(AND(B348=1,D348=1),1,0)</f>
        <v>0</v>
      </c>
      <c r="F348">
        <f>IF(AND(C348=1,D348=1),1,0)</f>
        <v>0</v>
      </c>
    </row>
    <row r="349" spans="1:6" x14ac:dyDescent="0.2">
      <c r="A349" t="s">
        <v>14</v>
      </c>
      <c r="B349">
        <v>1</v>
      </c>
      <c r="C349">
        <v>0</v>
      </c>
      <c r="D349">
        <v>0</v>
      </c>
      <c r="E349">
        <f>IF(AND(B349=1,D349=1),1,0)</f>
        <v>0</v>
      </c>
      <c r="F349">
        <f>IF(AND(C349=1,D349=1),1,0)</f>
        <v>0</v>
      </c>
    </row>
    <row r="350" spans="1:6" x14ac:dyDescent="0.2">
      <c r="A350" t="s">
        <v>13</v>
      </c>
      <c r="B350">
        <v>0</v>
      </c>
      <c r="C350">
        <v>0</v>
      </c>
      <c r="D350">
        <v>1</v>
      </c>
      <c r="E350">
        <f>IF(AND(B350=1,D350=1),1,0)</f>
        <v>0</v>
      </c>
      <c r="F350">
        <f>IF(AND(C350=1,D350=1),1,0)</f>
        <v>0</v>
      </c>
    </row>
    <row r="351" spans="1:6" x14ac:dyDescent="0.2">
      <c r="A351" t="s">
        <v>12</v>
      </c>
      <c r="B351">
        <v>1</v>
      </c>
      <c r="C351">
        <v>0</v>
      </c>
      <c r="D351">
        <v>0</v>
      </c>
      <c r="E351">
        <f>IF(AND(B351=1,D351=1),1,0)</f>
        <v>0</v>
      </c>
      <c r="F351">
        <f>IF(AND(C351=1,D351=1),1,0)</f>
        <v>0</v>
      </c>
    </row>
    <row r="352" spans="1:6" x14ac:dyDescent="0.2">
      <c r="A352" t="s">
        <v>11</v>
      </c>
      <c r="B352">
        <v>1</v>
      </c>
      <c r="C352">
        <v>0</v>
      </c>
      <c r="D352">
        <v>0</v>
      </c>
      <c r="E352">
        <f>IF(AND(B352=1,D352=1),1,0)</f>
        <v>0</v>
      </c>
      <c r="F352">
        <f>IF(AND(C352=1,D352=1),1,0)</f>
        <v>0</v>
      </c>
    </row>
    <row r="353" spans="1:6" x14ac:dyDescent="0.2">
      <c r="A353" t="s">
        <v>10</v>
      </c>
      <c r="B353">
        <v>1</v>
      </c>
      <c r="C353">
        <v>0</v>
      </c>
      <c r="D353">
        <v>0</v>
      </c>
      <c r="E353">
        <f>IF(AND(B353=1,D353=1),1,0)</f>
        <v>0</v>
      </c>
      <c r="F353">
        <f>IF(AND(C353=1,D353=1),1,0)</f>
        <v>0</v>
      </c>
    </row>
    <row r="354" spans="1:6" x14ac:dyDescent="0.2">
      <c r="A354" t="s">
        <v>9</v>
      </c>
      <c r="B354">
        <v>1</v>
      </c>
      <c r="C354">
        <v>0</v>
      </c>
      <c r="D354">
        <v>0</v>
      </c>
      <c r="E354">
        <f>IF(AND(B354=1,D354=1),1,0)</f>
        <v>0</v>
      </c>
      <c r="F354">
        <f>IF(AND(C354=1,D354=1),1,0)</f>
        <v>0</v>
      </c>
    </row>
    <row r="355" spans="1:6" x14ac:dyDescent="0.2">
      <c r="A355" t="s">
        <v>8</v>
      </c>
      <c r="B355">
        <v>1</v>
      </c>
      <c r="C355">
        <v>0</v>
      </c>
      <c r="D355">
        <v>0</v>
      </c>
      <c r="E355">
        <f>IF(AND(B355=1,D355=1),1,0)</f>
        <v>0</v>
      </c>
      <c r="F355">
        <f>IF(AND(C355=1,D355=1),1,0)</f>
        <v>0</v>
      </c>
    </row>
    <row r="356" spans="1:6" x14ac:dyDescent="0.2">
      <c r="A356" t="s">
        <v>7</v>
      </c>
      <c r="B356">
        <v>1</v>
      </c>
      <c r="C356">
        <v>0</v>
      </c>
      <c r="D356">
        <v>1</v>
      </c>
      <c r="E356">
        <f>IF(AND(B356=1,D356=1),1,0)</f>
        <v>1</v>
      </c>
      <c r="F356">
        <f>IF(AND(C356=1,D356=1),1,0)</f>
        <v>0</v>
      </c>
    </row>
    <row r="357" spans="1:6" x14ac:dyDescent="0.2">
      <c r="A357" t="s">
        <v>6</v>
      </c>
      <c r="B357">
        <v>1</v>
      </c>
      <c r="C357">
        <v>0</v>
      </c>
      <c r="D357">
        <v>1</v>
      </c>
      <c r="E357">
        <f>IF(AND(B357=1,D357=1),1,0)</f>
        <v>1</v>
      </c>
      <c r="F357">
        <f>IF(AND(C357=1,D357=1),1,0)</f>
        <v>0</v>
      </c>
    </row>
    <row r="358" spans="1:6" x14ac:dyDescent="0.2">
      <c r="A358" t="s">
        <v>5</v>
      </c>
      <c r="B358">
        <v>1</v>
      </c>
      <c r="C358">
        <v>0</v>
      </c>
      <c r="D358">
        <v>1</v>
      </c>
      <c r="E358">
        <f>IF(AND(B358=1,D358=1),1,0)</f>
        <v>1</v>
      </c>
      <c r="F358">
        <f>IF(AND(C358=1,D358=1),1,0)</f>
        <v>0</v>
      </c>
    </row>
    <row r="359" spans="1:6" x14ac:dyDescent="0.2">
      <c r="A359" t="s">
        <v>4</v>
      </c>
      <c r="B359">
        <v>1</v>
      </c>
      <c r="C359">
        <v>0</v>
      </c>
      <c r="D359">
        <v>0</v>
      </c>
      <c r="E359">
        <f>IF(AND(B359=1,D359=1),1,0)</f>
        <v>0</v>
      </c>
      <c r="F359">
        <f>IF(AND(C359=1,D359=1),1,0)</f>
        <v>0</v>
      </c>
    </row>
    <row r="360" spans="1:6" x14ac:dyDescent="0.2">
      <c r="A360" t="s">
        <v>3</v>
      </c>
      <c r="B360">
        <v>0</v>
      </c>
      <c r="C360">
        <v>0</v>
      </c>
      <c r="D360">
        <v>0</v>
      </c>
      <c r="E360">
        <f>IF(AND(B360=1,D360=1),1,0)</f>
        <v>0</v>
      </c>
      <c r="F360">
        <f>IF(AND(C360=1,D360=1),1,0)</f>
        <v>0</v>
      </c>
    </row>
    <row r="361" spans="1:6" x14ac:dyDescent="0.2">
      <c r="A361" t="s">
        <v>2</v>
      </c>
      <c r="B361">
        <v>1</v>
      </c>
      <c r="C361">
        <v>0</v>
      </c>
      <c r="D361">
        <v>0</v>
      </c>
      <c r="E361">
        <f>IF(AND(B361=1,D361=1),1,0)</f>
        <v>0</v>
      </c>
      <c r="F361">
        <f>IF(AND(C361=1,D361=1),1,0)</f>
        <v>0</v>
      </c>
    </row>
    <row r="362" spans="1:6" x14ac:dyDescent="0.2">
      <c r="A362" t="s">
        <v>1</v>
      </c>
      <c r="B362">
        <v>1</v>
      </c>
      <c r="C362">
        <v>0</v>
      </c>
      <c r="D362">
        <v>0</v>
      </c>
      <c r="E362">
        <f>IF(AND(B362=1,D362=1),1,0)</f>
        <v>0</v>
      </c>
      <c r="F362">
        <f>IF(AND(C362=1,D362=1),1,0)</f>
        <v>0</v>
      </c>
    </row>
    <row r="363" spans="1:6" x14ac:dyDescent="0.2">
      <c r="A363" t="s">
        <v>0</v>
      </c>
      <c r="B363">
        <v>1</v>
      </c>
      <c r="C363">
        <v>0</v>
      </c>
      <c r="D363">
        <v>0</v>
      </c>
      <c r="E363">
        <f>IF(AND(B363=1,D363=1),1,0)</f>
        <v>0</v>
      </c>
      <c r="F363">
        <f>IF(AND(C363=1,D363=1),1,0)</f>
        <v>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SDAoverlapSD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Siyuan (NIH/NIMH) [E]</dc:creator>
  <cp:lastModifiedBy>Liu, Siyuan (NIH/NIMH) [E]</cp:lastModifiedBy>
  <dcterms:created xsi:type="dcterms:W3CDTF">2026-04-23T16:10:59Z</dcterms:created>
  <dcterms:modified xsi:type="dcterms:W3CDTF">2026-04-23T16:11:06Z</dcterms:modified>
</cp:coreProperties>
</file>